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03.姜民志\09.大肠+幽门转录组\00.文章\mlife\revise-V1\V5\"/>
    </mc:Choice>
  </mc:AlternateContent>
  <xr:revisionPtr revIDLastSave="0" documentId="13_ncr:1_{518BCAC3-1890-4B9C-922A-68E07E55E089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Table S1" sheetId="4" r:id="rId1"/>
    <sheet name="Table S2" sheetId="3" r:id="rId2"/>
    <sheet name="Table S3" sheetId="5" r:id="rId3"/>
    <sheet name="Table S4" sheetId="1" r:id="rId4"/>
  </sheets>
  <definedNames>
    <definedName name="_Hlk203072214" localSheetId="0">'Table S1'!$A$4</definedName>
    <definedName name="_Hlk203072227" localSheetId="0">'Table S1'!$A$7</definedName>
    <definedName name="_Hlk203072242" localSheetId="0">'Table S1'!$A$5</definedName>
    <definedName name="_Hlk203072269" localSheetId="0">'Table S1'!$A$27</definedName>
    <definedName name="_Hlk203072280" localSheetId="0">'Table S1'!$A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912" uniqueCount="399">
  <si>
    <t>Control 0 vs. Control 1</t>
  </si>
  <si>
    <t>2x MIC 0 vs. 2x MIC 1</t>
  </si>
  <si>
    <t>Control 0 vs. 2x MIC 0</t>
  </si>
  <si>
    <t>Control 1 vs. 2x MIC 1</t>
  </si>
  <si>
    <t>Gene id</t>
  </si>
  <si>
    <t>Regulation</t>
  </si>
  <si>
    <t>Log2FoldChange</t>
  </si>
  <si>
    <t>P-value</t>
  </si>
  <si>
    <t>Gene name</t>
  </si>
  <si>
    <t>Gene description</t>
  </si>
  <si>
    <t>Gene_id</t>
  </si>
  <si>
    <t>pvalue</t>
  </si>
  <si>
    <t>gene_name</t>
  </si>
  <si>
    <t>gene_description</t>
  </si>
  <si>
    <t>OW489_RS06365</t>
  </si>
  <si>
    <t>Upregulated in Control 0</t>
  </si>
  <si>
    <t>2.18710727186754</t>
  </si>
  <si>
    <t>crdB</t>
  </si>
  <si>
    <t>copper resistance outer membrane protein CrdB&amp;&amp;-- &amp;&amp; PF02321:Outer membrane efflux protein</t>
  </si>
  <si>
    <t>Upregulated in 2x MIC 1</t>
  </si>
  <si>
    <t>Novel00136</t>
  </si>
  <si>
    <t>0.989016935199528</t>
  </si>
  <si>
    <t>0.0330255855980397</t>
  </si>
  <si>
    <t>-</t>
  </si>
  <si>
    <t>PF01027:Inhibitor of apoptosis-promoting Bax1</t>
  </si>
  <si>
    <t>Novel00101</t>
  </si>
  <si>
    <t>0.0161364838434754</t>
  </si>
  <si>
    <t>PF02525:Flavodoxin-like fold</t>
  </si>
  <si>
    <t>OW489_RS06360</t>
  </si>
  <si>
    <t>2.13369497464035</t>
  </si>
  <si>
    <t>efflux RND transporter periplasmic adaptor subunit&amp;&amp;-- &amp;&amp; PF16576:Barrel-sandwich domain of CusB or HlyD membrane-fusion</t>
  </si>
  <si>
    <t>OW489_RS03350</t>
  </si>
  <si>
    <t>1.5463631976825</t>
  </si>
  <si>
    <t>0.0349779628679975</t>
  </si>
  <si>
    <t>hypothetical protein&amp;&amp;-- &amp;&amp; -</t>
  </si>
  <si>
    <t>Novel00023</t>
  </si>
  <si>
    <t>1.12785759118211e-06</t>
  </si>
  <si>
    <t>PF00547:Urease, gamma subunit|PF00699:Urease beta subunit|PF01979:Amidohydrolase family|PF00449:Urease alpha-subunit, N-terminal domain|PF02293:AmiS/UreI family transporter|PF02814:UreE urease accessory protein, N-terminal domain</t>
  </si>
  <si>
    <t>OW489_RS07280</t>
  </si>
  <si>
    <t>2.0260575091459</t>
  </si>
  <si>
    <t>NYN domain-containing protein&amp;&amp;-- &amp;&amp; PF01936:NYN domain</t>
  </si>
  <si>
    <t>OW489_RS06350</t>
  </si>
  <si>
    <t>branched-chain amino acid transporter permease&amp;&amp;sp|O25888|Y1330_HELPY Uncharacterized protein HP_1330 OS=Helicobacter pylori (strain ATCC 700392 / 26695) OX=85962 GN=HP_1330 PE=3 SV=1 &amp;&amp; PF05437:Branched-chain amino acid transport protein (AzlD)</t>
  </si>
  <si>
    <t>Novel00146</t>
  </si>
  <si>
    <t>0.000217766377976785</t>
  </si>
  <si>
    <t>PF00318:Ribosomal protein S2|PF00889:Elongation factor TS</t>
  </si>
  <si>
    <t>Novel00168</t>
  </si>
  <si>
    <t>1.39666072849897</t>
  </si>
  <si>
    <t>PF13115:YtkA-like</t>
  </si>
  <si>
    <t>OW489_RS06355</t>
  </si>
  <si>
    <t>efflux RND transporter permease subunit&amp;&amp;sp|Q8FK36|CUSA_ECOL6 Cation efflux system protein CusA OS=Escherichia coli O6:H1 (strain CFT073 / ATCC 700928 / UPEC) OX=199310 GN=cusA PE=3 SV=1 &amp;&amp; PF00873:AcrB/AcrD/AcrF family</t>
  </si>
  <si>
    <t xml:space="preserve"> </t>
  </si>
  <si>
    <t>Novel00119</t>
  </si>
  <si>
    <t>0.0250590532721959</t>
  </si>
  <si>
    <t>PF00691:OmpA family</t>
  </si>
  <si>
    <t>OW489_RS06370</t>
  </si>
  <si>
    <t>1.11892468172902</t>
  </si>
  <si>
    <t>crdA</t>
  </si>
  <si>
    <t>copper resistance determinant CrdA&amp;&amp;-- &amp;&amp; PF13115:YtkA-like</t>
  </si>
  <si>
    <t>OW489_RS03150</t>
  </si>
  <si>
    <t>rlmB</t>
  </si>
  <si>
    <t>23S rRNA (guanosine(2251)-2'-O)-methyltransferase RlmB&amp;&amp;sp|Q8Y016|RLMB_RALSO 23S rRNA (guanosine-2'-O-)-methyltransferase RlmB OS=Ralstonia solanacearum (strain GMI1000) OX=267608 GN=rlmB PE=3 SV=1 &amp;&amp; PF08032:RNA 2'-O ribose methyltransferase substrate binding|PF00588:SpoU rRNA Methylase family</t>
  </si>
  <si>
    <t>OW489_RS05660</t>
  </si>
  <si>
    <t>0.000539286788622424</t>
  </si>
  <si>
    <t>1.07999323245401</t>
  </si>
  <si>
    <t>OW489_RS03770</t>
  </si>
  <si>
    <t>rsmH</t>
  </si>
  <si>
    <t>16S rRNA (cytosine(1402)-N(4))-methyltransferase RsmH&amp;&amp;sp|B2UTC1|RSMH_HELPS Ribosomal RNA small subunit methyltransferase H OS=Helicobacter pylori (strain Shi470) OX=512562 GN=rsmH PE=3 SV=1 &amp;&amp; PF01795:MraW methylase family</t>
  </si>
  <si>
    <t>Novel00019</t>
  </si>
  <si>
    <t>0.00888066190027715</t>
  </si>
  <si>
    <t>PF00171:Aldehyde dehydrogenase family</t>
  </si>
  <si>
    <t>OW489_RS00065</t>
  </si>
  <si>
    <t>1.01621819397027</t>
  </si>
  <si>
    <t>Panacea domain-containing protein&amp;&amp;-- &amp;&amp; PF13274:Protein of unknown function (DUF4065)</t>
  </si>
  <si>
    <t>OW489_RS02640</t>
  </si>
  <si>
    <t>pgsA</t>
  </si>
  <si>
    <t>CDP-diacylglycerol--glycerol-3-phosphate 3-phosphatidyltransferase&amp;&amp;sp|Q5HGE8|PGSA_STAAC CDP-diacylglycerol--glycerol-3-phosphate 3-phosphatidyltransferase OS=Staphylococcus aureus (strain COL) OX=93062 GN=pgsA PE=3 SV=1 &amp;&amp; PF01066:CDP-alcohol phosphatidyltransferase</t>
  </si>
  <si>
    <t>Novel00093</t>
  </si>
  <si>
    <t>0.0478198087148941</t>
  </si>
  <si>
    <t>PF00590:Tetrapyrrole (Corrin/Porphyrin) Methylases|PF08032:RNA 2'-O ribose methyltransferase substrate binding</t>
  </si>
  <si>
    <t>1.00851277357357</t>
  </si>
  <si>
    <t>OW489_RS00070</t>
  </si>
  <si>
    <t>OW489_RS00860</t>
  </si>
  <si>
    <t>0.0401490402797784</t>
  </si>
  <si>
    <t>ureA</t>
  </si>
  <si>
    <t>urease subunit alpha&amp;&amp;sp|Q9ZMZ4|URE23_HELPJ Urease subunit alpha OS=Helicobacter pylori (strain J99 / ATCC 700824) OX=85963 GN=ureA PE=3 SV=1 &amp;&amp; PF00547:Urease, gamma subunit|PF00699:Urease beta subunit</t>
  </si>
  <si>
    <t>OW489_RS06990</t>
  </si>
  <si>
    <t>0.984764091306908</t>
  </si>
  <si>
    <t>tRNA-Trp&amp;&amp;-- &amp;&amp; -</t>
  </si>
  <si>
    <t>OW489_RS02810</t>
  </si>
  <si>
    <t>hofD</t>
  </si>
  <si>
    <t>outer membrane beta-barrel protein HofD&amp;&amp;-- &amp;&amp; PF02521:Putative outer membrane protein</t>
  </si>
  <si>
    <t>Novel00173</t>
  </si>
  <si>
    <t>0.0492537851434588</t>
  </si>
  <si>
    <t>PF17136:Ribosomal proteins 50S L24/mitochondrial 39S L24</t>
  </si>
  <si>
    <t>OW489_RS01695</t>
  </si>
  <si>
    <t>0.952710944141099</t>
  </si>
  <si>
    <t>OW489_RS00335</t>
  </si>
  <si>
    <t>cytochrome-c peroxidase&amp;&amp;sp|P14532|CCPR_PSEAE Cytochrome c551 peroxidase OS=Pseudomonas aeruginosa (strain ATCC 15692 / DSM 22644 / CIP 104116 / JCM 14847 / LMG 12228 / 1C / PRS 101 / PAO1) OX=208964 GN=ccpA PE=1 SV=2 &amp;&amp; PF00034:Cytochrome c|PF03150:Di-haem cytochrome c peroxidase</t>
  </si>
  <si>
    <t>Novel00144</t>
  </si>
  <si>
    <t>0.011041478149813</t>
  </si>
  <si>
    <t>OW489_RS05665</t>
  </si>
  <si>
    <t>0.917305644835926</t>
  </si>
  <si>
    <t>OW489_RS07460</t>
  </si>
  <si>
    <t>pyruvate flavodoxin oxidoreductase subunit gamma&amp;&amp;sp|O05650|PORC_THEMA Pyruvate synthase subunit PorC OS=Thermotoga maritima (strain ATCC 43589 / DSM 3109 / JCM 10099 / NBRC 100826 / MSB8) OX=243274 GN=porC PE=1 SV=4 &amp;&amp; PF01558:Pyruvate ferredoxin/flavodoxin oxidoreductase</t>
  </si>
  <si>
    <t>Novel00004</t>
  </si>
  <si>
    <t>0.0370429497121911</t>
  </si>
  <si>
    <t>PF14693:Ribosomal protein TL5, C-terminal domain</t>
  </si>
  <si>
    <t>0.892699532178347</t>
  </si>
  <si>
    <t>OW489_RS06375</t>
  </si>
  <si>
    <t>fumC</t>
  </si>
  <si>
    <t>class II fumarate hydratase&amp;&amp;sp|O25883|FUMC_HELPY Fumarate hydratase class II OS=Helicobacter pylori (strain ATCC 700392 / 26695) OX=85962 GN=fumC PE=3 SV=1 &amp;&amp; PF00206:Lyase|PF10415:Fumarase C C-terminus</t>
  </si>
  <si>
    <t>Novel00164</t>
  </si>
  <si>
    <t>0.0215985071621821</t>
  </si>
  <si>
    <t>PF07724:AAA domain (Cdc48 subfamily)</t>
  </si>
  <si>
    <t>OW489_RS07730</t>
  </si>
  <si>
    <t>0.820714124307312</t>
  </si>
  <si>
    <t>OW489_RS07685</t>
  </si>
  <si>
    <t>sodB</t>
  </si>
  <si>
    <t>superoxide dismutase [Fe]&amp;&amp;sp|P43312|SODF_HELPY Superoxide dismutase [Fe] OS=Helicobacter pylori (strain ATCC 700392 / 26695) OX=85962 GN=sodB PE=1 SV=1 &amp;&amp; PF02777:Iron/manganese superoxide dismutases, C-terminal domain|PF00081:Iron/manganese superoxide dismutases, alpha-hairpin domain</t>
  </si>
  <si>
    <t>0.0003235461586203</t>
  </si>
  <si>
    <t>0.812586241361514</t>
  </si>
  <si>
    <t>Novel00012</t>
  </si>
  <si>
    <t>Novel00145</t>
  </si>
  <si>
    <t>0.00763965039320323</t>
  </si>
  <si>
    <t>PF07715:TonB-dependent Receptor Plug Domain</t>
  </si>
  <si>
    <t>OW489_RS01080</t>
  </si>
  <si>
    <t>0.765965819970401</t>
  </si>
  <si>
    <t>motility associated factor glycosyltransferase family protein&amp;&amp;-- &amp;&amp; PF01973:Protein of unknown function DUF115</t>
  </si>
  <si>
    <t>Novel00227</t>
  </si>
  <si>
    <t>PF00081:Iron/manganese superoxide dismutases, alpha-hairpin domain|PF02777:Iron/manganese superoxide dismutases, C-terminal domain</t>
  </si>
  <si>
    <t>Novel00171</t>
  </si>
  <si>
    <t>0.0144295917088215</t>
  </si>
  <si>
    <t>PF00181:Ribosomal Proteins L2, RNA binding domain|PF03947:Ribosomal Proteins L2, C-terminal domain|PF00237:Ribosomal protein L22p/L17e|PF07650:KH domain|PF00189:Ribosomal protein S3, C-terminal domain|PF00252:Ribosomal protein L16p/L10e</t>
  </si>
  <si>
    <t>OW489_RS01845</t>
  </si>
  <si>
    <t>0.764051872614506</t>
  </si>
  <si>
    <t>Novel00152</t>
  </si>
  <si>
    <t>PF00033:Cytochrome b/b6/petB|PF00032:Cytochrome b(C-terminal)/b6/petD|PF00034:Cytochrome c</t>
  </si>
  <si>
    <t>OW489_RS06450</t>
  </si>
  <si>
    <t>0.0300919803320413</t>
  </si>
  <si>
    <t>rpsQ</t>
  </si>
  <si>
    <t>30S ribosomal protein S17&amp;&amp;sp|B6JNE8|RS17_HELP2 30S ribosomal protein S17 OS=Helicobacter pylori (strain P12) OX=570508 GN=rpsQ PE=3 SV=1 &amp;&amp; PF00366:Ribosomal protein S17</t>
  </si>
  <si>
    <t>OW489_RS05940</t>
  </si>
  <si>
    <t>0.749385704893034</t>
  </si>
  <si>
    <t>tsaD</t>
  </si>
  <si>
    <t>tRNA (adenosine(37)-N6)-threonylcarbamoyltransferase complex transferase subunit TsaD&amp;&amp;sp|B2UW00|TSAD_HELPS tRNA N6-adenosine threonylcarbamoyltransferase OS=Helicobacter pylori (strain Shi470) OX=512562 GN=tsaD PE=3 SV=1 &amp;&amp; PF00814:Glycoprotease family</t>
  </si>
  <si>
    <t>Novel00107</t>
  </si>
  <si>
    <t>PF01968:Hydantoinase/oxoprolinase|PF05378:Hydantoinase/oxoprolinase N-terminal region</t>
  </si>
  <si>
    <t>0.03455793347451</t>
  </si>
  <si>
    <t>OW489_RS04860</t>
  </si>
  <si>
    <t>0.740347423929637</t>
  </si>
  <si>
    <t>lpxB</t>
  </si>
  <si>
    <t>lipid-A-disaccharide synthase&amp;&amp;sp|B6JM91|LPXB_HELP2 Lipid-A-disaccharide synthase OS=Helicobacter pylori (strain P12) OX=570508 GN=lpxB PE=3 SV=1 &amp;&amp; PF02684:Lipid-A-disaccharide synthetase</t>
  </si>
  <si>
    <t>Novel00099</t>
  </si>
  <si>
    <t>PF00669:Bacterial flagellin N-terminal helical region|PF07196:Flagellin hook IN motif|PF00700:Bacterial flagellin C-terminal helical region|PF00730:HhH-GPD superfamily base excision DNA repair protein</t>
  </si>
  <si>
    <t>Novel00198</t>
  </si>
  <si>
    <t>6.55086093437047e-05</t>
  </si>
  <si>
    <t>PF00466:Ribosomal protein L10|PF03946:Ribosomal protein L11, N-terminal domain|PF00298:Ribosomal protein L11, RNA binding domain|PF00542:Ribosomal protein L7/L12 C-terminal domain|PF16320:Ribosomal protein L7/L12 dimerisation domain|PF02357:Transcription termination factor nusG|PF03143:Elongation factor Tu C-terminal domain|PF03144:Elongation factor Tu domain 2|PF00009:Elongation factor Tu GTP binding domain|PF00687:Ribosomal protein L1p/L10e family</t>
  </si>
  <si>
    <t>OW489_RS05845</t>
  </si>
  <si>
    <t>0.738970891507678</t>
  </si>
  <si>
    <t>MetQ/NlpA family ABC transporter substrate-binding protein&amp;&amp;sp|Q9Control 95|METQ_PASMU Probable D-methionine-binding lipoprotein MetQ OS=Pasteurella multocida (strain Pm70) OX=272843 GN=metQ PE=3 SV=1 &amp;&amp; PF03180:NLPA lipoprotein</t>
  </si>
  <si>
    <t>Novel00222</t>
  </si>
  <si>
    <t>Upregulated in 2x MIC 0</t>
  </si>
  <si>
    <t>PF08240:Alcohol dehydrogenase GroES-like domain|PF00107:Zinc-binding dehydrogenase</t>
  </si>
  <si>
    <t>Novel00211</t>
  </si>
  <si>
    <t>0.0393762948416282</t>
  </si>
  <si>
    <t>PF02623:FliW protein|PF03033:Glycosyltransferase family 28 N-terminal domain</t>
  </si>
  <si>
    <t>0.725004918774556</t>
  </si>
  <si>
    <t>Novel00169</t>
  </si>
  <si>
    <t>PF00206:Lyase|PF10415:Fumarase C C-terminus</t>
  </si>
  <si>
    <t>Novel00176</t>
  </si>
  <si>
    <t>0.00184984158645152</t>
  </si>
  <si>
    <t>PF00411:Ribosomal protein S11|PF01193:RNA polymerase Rpb3/Rpb11 dimerisation domain|PF03118:Bacterial RNA polymerase, alpha chain C terminal domain|PF01000:RNA polymerase Rpb3/RpoA insert domain|PF00163:Ribosomal protein S4/S9 N-terminal domain|PF01479:S4 domain|PF01196:Ribosomal protein L17</t>
  </si>
  <si>
    <t>Novel00030</t>
  </si>
  <si>
    <t>0.683292219405613</t>
  </si>
  <si>
    <t>PF00015:Methyl-accepting chemotaxis protein (MCP) signalling domain</t>
  </si>
  <si>
    <t>Novel00116</t>
  </si>
  <si>
    <t>PF06434:Aconitate hydratase 2 N-terminus|PF00330:Aconitase family (aconitate hydratase)</t>
  </si>
  <si>
    <t>Novel00186</t>
  </si>
  <si>
    <t>0.00856618181155756</t>
  </si>
  <si>
    <t>PF10588:NADH-ubiquinone oxidoreductase-G iron-sulfur binding region</t>
  </si>
  <si>
    <t>OW489_RS03130</t>
  </si>
  <si>
    <t>0.626594074543138</t>
  </si>
  <si>
    <t>murI</t>
  </si>
  <si>
    <t>glutamate racemase&amp;&amp;sp|B2UTT1|MURI_HELPS Glutamate racemase OS=Helicobacter pylori (strain Shi470) OX=512562 GN=murI PE=3 SV=1 &amp;&amp; PF01177:Asp/Glu/Hydantoin racemase</t>
  </si>
  <si>
    <t>Novel00219</t>
  </si>
  <si>
    <t>PF01019:Gamma-glutamyltranspeptidase</t>
  </si>
  <si>
    <t>Novel00215</t>
  </si>
  <si>
    <t>0.0111742341709772</t>
  </si>
  <si>
    <t>PF00006:ATP synthase alpha/beta family, nucleotide-binding domain|PF00306:ATP synthase alpha/beta chain, C terminal domain|PF00231:ATP synthase|PF02874:ATP synthase alpha/beta family, beta-barrel domain</t>
  </si>
  <si>
    <t>OW489_RS02550</t>
  </si>
  <si>
    <t>0.612802329583462</t>
  </si>
  <si>
    <t>flhF</t>
  </si>
  <si>
    <t>flagellar biosynthesis protein FlhF&amp;&amp;sp|O25679|FLHF_HELPY Flagellar biosynthesis protein FlhF OS=Helicobacter pylori (strain ATCC 700392 / 26695) OX=85962 GN=flhF PE=3 SV=1 &amp;&amp; PF00448:SRP54-type protein, GTPase domain</t>
  </si>
  <si>
    <t>Novel00111</t>
  </si>
  <si>
    <t>PF18025:Alpha-(1,3)-fucosyltransferase FucT N-terminal domain|PF00702:haloacid dehalogenase-like hydrolase|PF00210:Ferritin-like domain</t>
  </si>
  <si>
    <t>Novel00174</t>
  </si>
  <si>
    <t>0.0249426145299207</t>
  </si>
  <si>
    <t>PF00861:Ribosomal L18 of archaea, bacteria, mitoch. and chloroplast|PF00347:Ribosomal protein L6</t>
  </si>
  <si>
    <t>OW489_RS06800</t>
  </si>
  <si>
    <t>0.554047038698954</t>
  </si>
  <si>
    <t>formamidase&amp;&amp;sp|B5Z8N3|AMIF_HELPG Formamidase OS=Helicobacter pylori (strain G27) OX=563041 GN=amiF PE=3 SV=1 &amp;&amp; PF00795:Carbon-nitrogen hydrolase</t>
  </si>
  <si>
    <t>Novel00055</t>
  </si>
  <si>
    <t>PF09442:Domain of unknown function (DUF2018)|PF00210:Ferritin-like domain</t>
  </si>
  <si>
    <t>Novel00028</t>
  </si>
  <si>
    <t>0.0396976519379193</t>
  </si>
  <si>
    <t>PF00698:Acyl transferase domain</t>
  </si>
  <si>
    <t>Novel00203</t>
  </si>
  <si>
    <t>0.547100438424632</t>
  </si>
  <si>
    <t>PF00177:Ribosomal protein S7p/S5e|PF00679:Elongation factor G C-terminus|PF03144:Elongation factor Tu domain 2|PF03764:Elongation factor G, domain IV|PF14492:Elongation Factor G, domain III|PF00009:Elongation factor Tu GTP binding domain</t>
  </si>
  <si>
    <t>Novel00079</t>
  </si>
  <si>
    <t>Novel00022</t>
  </si>
  <si>
    <t>0.0350883553036964</t>
  </si>
  <si>
    <t>PF02492:CobW/HypB/UreG, nucleotide-binding domain|PF01774:UreD urease accessory protein</t>
  </si>
  <si>
    <t>OW489_RS06475</t>
  </si>
  <si>
    <t>0.477104263863956</t>
  </si>
  <si>
    <t>rpsH</t>
  </si>
  <si>
    <t>30S ribosomal protein S8&amp;&amp;sp|B6JNE4|RS8_HELP2 30S ribosomal protein S8 OS=Helicobacter pylori (strain P12) OX=570508 GN=rpsH PE=3 SV=1 &amp;&amp; PF00410:Ribosomal protein S8</t>
  </si>
  <si>
    <t>Novel00002</t>
  </si>
  <si>
    <t>OW489_RS05700</t>
  </si>
  <si>
    <t>0.0246783105683641</t>
  </si>
  <si>
    <t>type II restriction endonuclease&amp;&amp;-- &amp;&amp; -</t>
  </si>
  <si>
    <t>OW489_RS05695</t>
  </si>
  <si>
    <t>0.4723325333041</t>
  </si>
  <si>
    <t>SAM-dependent methyltransferase&amp;&amp;-- &amp;&amp; -</t>
  </si>
  <si>
    <t>Novel00225</t>
  </si>
  <si>
    <t>PF01435:Peptidase family M48</t>
  </si>
  <si>
    <t>Novel00190</t>
  </si>
  <si>
    <t>0.0489957851829717</t>
  </si>
  <si>
    <t>PF00436:Single-strand binding protein family|PF01084:Ribosomal protein S18</t>
  </si>
  <si>
    <t>OW489_RS03100</t>
  </si>
  <si>
    <t>0.417314428792721</t>
  </si>
  <si>
    <t>cagE</t>
  </si>
  <si>
    <t>cag pathogenicity island type IV secretion system ATPase CagE&amp;&amp;sp|Q48252|CAGE_HELPY Type IV secretion system protein CagE OS=Helicobacter pylori (strain ATCC 700392 / 26695) OX=85962 GN=cagE PE=1 SV=2 &amp;&amp; PF03135:CagE, TrbE, VirB family, component of type IV transporter system</t>
  </si>
  <si>
    <t>Novel00194</t>
  </si>
  <si>
    <t>0.0455458029378622</t>
  </si>
  <si>
    <t>OW489_RS01300</t>
  </si>
  <si>
    <t>0.377585314144579</t>
  </si>
  <si>
    <t>arsS</t>
  </si>
  <si>
    <t>acid-sensing histidine kinase ArsS&amp;&amp;sp|O24972|ARSS_HELPY Sensor histidine kinase ArsS OS=Helicobacter pylori (strain ATCC 700392 / 26695) OX=85962 GN=arsS PE=1 SV=2 &amp;&amp; -</t>
  </si>
  <si>
    <t>Novel00183</t>
  </si>
  <si>
    <t>0.0409734305939136</t>
  </si>
  <si>
    <t>PF12838:4Fe-4S dicluster domain|PF00420:NADH-ubiquinone/plastoquinone oxidoreductase chain 4L|PF00499:NADH-ubiquinone/plastoquinone oxidoreductase chain 6</t>
  </si>
  <si>
    <t>OW489_RS02335</t>
  </si>
  <si>
    <t>Upregulated in Control 1</t>
  </si>
  <si>
    <t>HoxN/HupN/NixA family niControl el/cobalt transporter&amp;&amp;sp|Q9ZM74|NIXA_HELPJ High-affinity niControl el-transport protein NixA OS=Helicobacter pylori (strain J99 / ATCC 700824) OX=85963 GN=nixA PE=3 SV=1 &amp;&amp; PF03824:High-affinity niControl el-transport protein</t>
  </si>
  <si>
    <t>Novel00040</t>
  </si>
  <si>
    <t>0.0475960394533505</t>
  </si>
  <si>
    <t>PF00453:Ribosomal protein L20|PF01856:Helicobacter outer membrane protein</t>
  </si>
  <si>
    <t>OW489_RS04330</t>
  </si>
  <si>
    <t>ftsY</t>
  </si>
  <si>
    <t>signal recognition particle-doControl ing protein FtsY&amp;&amp;sp|Q9ZL80|FTSY_HELPJ Signal recognition particle receptor FtsY OS=Helicobacter pylori (strain J99 / ATCC 700824) OX=85963 GN=ftsY PE=3 SV=1 &amp;&amp; PF00448:SRP54-type protein, GTPase domain</t>
  </si>
  <si>
    <t>Novel00153</t>
  </si>
  <si>
    <t>0.0206073355307701</t>
  </si>
  <si>
    <t>PF02049:Flagellar hook-basal body complex protein FliE|PF06429:Flagellar basal body rod FlgEFG protein C-terminal</t>
  </si>
  <si>
    <t>OW489_RS00945</t>
  </si>
  <si>
    <t>fabD</t>
  </si>
  <si>
    <t>ACP S-malonyltransferase&amp;&amp;sp|P71019|FABD_BACSU Malonyl CoA-acyl carrier protein transacylase OS=Bacillus subtilis (strain 168) OX=224308 GN=fabD PE=3 SV=2 &amp;&amp; PF00698:Acyl transferase domain</t>
  </si>
  <si>
    <t>Novel00231</t>
  </si>
  <si>
    <t>0.0339533479354582</t>
  </si>
  <si>
    <t>PF00575:S1 RNA binding domain</t>
  </si>
  <si>
    <t>OW489_RS06720</t>
  </si>
  <si>
    <t>trpS</t>
  </si>
  <si>
    <t>tryptophan--tRNA ligase&amp;&amp;sp|P56396|SYW_HELPY Tryptophan--tRNA ligase OS=Helicobacter pylori (strain ATCC 700392 / 26695) OX=85962 GN=trpS PE=3 SV=2 &amp;&amp; PF00579:tRNA synthetases class I (W and Y)</t>
  </si>
  <si>
    <t>OW489_RS05840</t>
  </si>
  <si>
    <t>0.0398785688193973</t>
  </si>
  <si>
    <t>peroxiredoxin&amp;&amp;sp|P56876|AHPC_HELPJ Alkyl hydroperoxide reductase C OS=Helicobacter pylori (strain J99 / ATCC 700824) OX=85963 GN=ahpC PE=1 SV=1 &amp;&amp; PF10417:C-terminal domain of 1-Cys peroxiredoxin|PF00578:AhpC/TSA family</t>
  </si>
  <si>
    <t>OW489_RS01875</t>
  </si>
  <si>
    <t>YfhL family 4Fe-4S dicluster ferredoxin&amp;&amp;sp|P52102|YFHL_ECOLI Ferredoxin YfhL OS=Escherichia coli (strain K12) OX=83333 GN=yfhL PE=1 SV=1 &amp;&amp; PF12838:4Fe-4S dicluster domain</t>
  </si>
  <si>
    <t>0.0312824886937055</t>
  </si>
  <si>
    <t>OW489_RS02100</t>
  </si>
  <si>
    <t>0.401092333215583</t>
  </si>
  <si>
    <t>0.0309229102963066</t>
  </si>
  <si>
    <t>outer membrane protein&amp;&amp;-- &amp;&amp; PF01856:Helicobacter outer membrane protein</t>
  </si>
  <si>
    <t>OW489_RS03360</t>
  </si>
  <si>
    <t>rnpB</t>
  </si>
  <si>
    <t>--&amp;&amp;-- &amp;&amp; -</t>
  </si>
  <si>
    <t>sRNA00010</t>
  </si>
  <si>
    <t>0.6064244237469</t>
  </si>
  <si>
    <t>0.0329280215257934</t>
  </si>
  <si>
    <t>OW489_RS02610</t>
  </si>
  <si>
    <t>OW489_RS04100</t>
  </si>
  <si>
    <t>0.627645739690956</t>
  </si>
  <si>
    <t>0.0451717359163122</t>
  </si>
  <si>
    <t>tsaE</t>
  </si>
  <si>
    <t>tRNA (adenosine(37)-N6)-threonylcarbamoyltransferase complex ATPase subunit type 1 TsaE&amp;&amp;-- &amp;&amp; PF02367:Threonylcarbamoyl adenosine biosynthesis protein TsaE</t>
  </si>
  <si>
    <t>OW489_RS00135</t>
  </si>
  <si>
    <t>CopD family copper resistance protein&amp;&amp;-- &amp;&amp; -</t>
  </si>
  <si>
    <t>OW489_RS01960</t>
  </si>
  <si>
    <t>0.648251887859883</t>
  </si>
  <si>
    <t>0.0484926152216453</t>
  </si>
  <si>
    <t>aliphatic amidase&amp;&amp;sp|B5ZA60|AMIE_HELPG Aliphatic amidase OS=Helicobacter pylori (strain G27) OX=563041 GN=amiE PE=3 SV=1 &amp;&amp; PF00795:Carbon-nitrogen hydrolase</t>
  </si>
  <si>
    <t>OW489_RS07190</t>
  </si>
  <si>
    <t>0.66428521364401</t>
  </si>
  <si>
    <t>0.0365898261724025</t>
  </si>
  <si>
    <t>DedA family protein&amp;&amp;-- &amp;&amp; PF09335:SNARE associated Golgi protein</t>
  </si>
  <si>
    <t>0.670148459679146</t>
  </si>
  <si>
    <t>0.00880900579370707</t>
  </si>
  <si>
    <t>OW489_RS01560</t>
  </si>
  <si>
    <t>0.720396477530352</t>
  </si>
  <si>
    <t>0.00595834909528081</t>
  </si>
  <si>
    <t>dxr</t>
  </si>
  <si>
    <t>1-deoxy-D-xylulose-5-phosphate reductoisomerase&amp;&amp;sp|B2US45|DXR_HELPS 1-deoxy-D-xylulose 5-phosphate reductoisomerase OS=Helicobacter pylori (strain Shi470) OX=512562 GN=dxr PE=3 SV=1 &amp;&amp; PF08436:1-deoxy-D-xylulose 5-phosphate reductoisomerase C-terminal domain|PF13288:DXP reductoisomerase C-terminal domain|PF02670:1-deoxy-D-xylulose 5-phosphate reductoisomerase</t>
  </si>
  <si>
    <t>OW489_RS01555</t>
  </si>
  <si>
    <t>0.759398588625107</t>
  </si>
  <si>
    <t>0.0396483574021581</t>
  </si>
  <si>
    <t>phosphatidate cytidylyltransferase&amp;&amp;sp|O25004|CDSA_HELPY Phosphatidate cytidylyltransferase OS=Helicobacter pylori (strain ATCC 700392 / 26695) OX=85962 GN=cdsA PE=3 SV=1 &amp;&amp; PF01148:Cytidylyltransferase family</t>
  </si>
  <si>
    <t>OW489_RS07800</t>
  </si>
  <si>
    <t>0.828863273191367</t>
  </si>
  <si>
    <t>0.00830401908886056</t>
  </si>
  <si>
    <t>tRNA-His&amp;&amp;-- &amp;&amp; -</t>
  </si>
  <si>
    <t>OW489_RS01535</t>
  </si>
  <si>
    <t>0.896259592232561</t>
  </si>
  <si>
    <t>0.0460785227938186</t>
  </si>
  <si>
    <t>hcpA</t>
  </si>
  <si>
    <t>Sel1-like repeat protein HcpA&amp;&amp;sp|O25001|HCPA_HELPY Beta-lactamase HcpA OS=Helicobacter pylori (strain ATCC 700392 / 26695) OX=85962 GN=hcpA PE=1 SV=1 &amp;&amp; PF08238:Sel1 repeat</t>
  </si>
  <si>
    <t>OW489_RS02305</t>
  </si>
  <si>
    <t>0.98380365039081</t>
  </si>
  <si>
    <t>0.0339132279615524</t>
  </si>
  <si>
    <t>hofB</t>
  </si>
  <si>
    <t>outer membrane beta-barrel protein HofB&amp;&amp;-- &amp;&amp; PF02521:Putative outer membrane protein</t>
  </si>
  <si>
    <t>OW489_RS00015</t>
  </si>
  <si>
    <t>1.44679623423455</t>
  </si>
  <si>
    <t>0.0495316564048917</t>
  </si>
  <si>
    <t>tRNA-Phe&amp;&amp;-- &amp;&amp; -</t>
  </si>
  <si>
    <t>Natural products</t>
  </si>
  <si>
    <t>Initial concentration (mg/mL)</t>
  </si>
  <si>
    <t>Columbamine</t>
  </si>
  <si>
    <t>Limonin</t>
  </si>
  <si>
    <t>Coptisine</t>
  </si>
  <si>
    <t>Berberrubine</t>
  </si>
  <si>
    <t>Berbine</t>
  </si>
  <si>
    <t>Epiberberine</t>
  </si>
  <si>
    <t xml:space="preserve">Water extract of Coptidis rhizoma </t>
  </si>
  <si>
    <t>Chlorogenic acid</t>
  </si>
  <si>
    <t>Dictamnine</t>
  </si>
  <si>
    <t>Ethanol extract of Dictamnus Root Bark</t>
  </si>
  <si>
    <t>Fraxinellone</t>
  </si>
  <si>
    <t>Water extract of Dictamnus Root Bark</t>
  </si>
  <si>
    <t>75% ethanol extract of Gentiana scabra</t>
  </si>
  <si>
    <t>Gentianine</t>
  </si>
  <si>
    <t>Gentiopicroside</t>
  </si>
  <si>
    <t>Loganic acid</t>
  </si>
  <si>
    <t>Sweroside</t>
  </si>
  <si>
    <t>Triflorin gentioside</t>
  </si>
  <si>
    <t>Swertiamarin</t>
  </si>
  <si>
    <t>Water extract of Gentiana scabra</t>
  </si>
  <si>
    <t>Methyl punicate</t>
  </si>
  <si>
    <t>Piscidic acid</t>
  </si>
  <si>
    <t>Magnoflorine</t>
  </si>
  <si>
    <t>Kingiside</t>
  </si>
  <si>
    <t>Oleanolic acid</t>
  </si>
  <si>
    <t>Jatrorrhizine</t>
  </si>
  <si>
    <t>Obacunone</t>
  </si>
  <si>
    <t>Palmatine</t>
  </si>
  <si>
    <t>Phellodendrine</t>
  </si>
  <si>
    <t>Water extract of Phellodendron bark</t>
  </si>
  <si>
    <t>Baicalein</t>
  </si>
  <si>
    <t>Baicalin</t>
  </si>
  <si>
    <t>Water extract of  Scutellaria baicalensis</t>
  </si>
  <si>
    <t>Wogonoside</t>
  </si>
  <si>
    <t>(-)-Maackiain</t>
  </si>
  <si>
    <t>70% ethanol extract of Sophora flavescens</t>
  </si>
  <si>
    <t>Baptifoline</t>
  </si>
  <si>
    <t>Kurarinone</t>
  </si>
  <si>
    <t>Matrine</t>
  </si>
  <si>
    <t>N-methylcytisine</t>
  </si>
  <si>
    <t>Oxymatrine</t>
  </si>
  <si>
    <t>Sophocarpine</t>
  </si>
  <si>
    <t>Sophoraflavanone G</t>
  </si>
  <si>
    <t>Sophoridine</t>
  </si>
  <si>
    <t>Trifolirhizin</t>
  </si>
  <si>
    <t>Water extract of Sophora flavescens</t>
  </si>
  <si>
    <t>Source</t>
  </si>
  <si>
    <t>MIC (μg/mL)</t>
  </si>
  <si>
    <t>Berberine</t>
  </si>
  <si>
    <r>
      <t>Coptis chinensis</t>
    </r>
    <r>
      <rPr>
        <sz val="10.5"/>
        <color theme="1"/>
        <rFont val="Times New Roman"/>
        <family val="1"/>
      </rPr>
      <t xml:space="preserve"> Franch</t>
    </r>
  </si>
  <si>
    <r>
      <t xml:space="preserve">Water extract of </t>
    </r>
    <r>
      <rPr>
        <i/>
        <sz val="10.5"/>
        <color theme="1"/>
        <rFont val="Times New Roman"/>
        <family val="1"/>
      </rPr>
      <t>Coptidis rhizoma</t>
    </r>
    <r>
      <rPr>
        <sz val="10.5"/>
        <color theme="1"/>
        <rFont val="Times New Roman"/>
        <family val="1"/>
      </rPr>
      <t xml:space="preserve"> </t>
    </r>
  </si>
  <si>
    <r>
      <t xml:space="preserve">Dictamnus dasycarpus </t>
    </r>
    <r>
      <rPr>
        <sz val="10.5"/>
        <color theme="1"/>
        <rFont val="Times New Roman"/>
        <family val="1"/>
      </rPr>
      <t>Turcz</t>
    </r>
  </si>
  <si>
    <t>NA</t>
  </si>
  <si>
    <r>
      <t xml:space="preserve">Ethanol extract of </t>
    </r>
    <r>
      <rPr>
        <i/>
        <sz val="10.5"/>
        <color theme="1"/>
        <rFont val="Times New Roman"/>
        <family val="1"/>
      </rPr>
      <t>Dictamnus Root Bark</t>
    </r>
  </si>
  <si>
    <r>
      <t xml:space="preserve">Water extract of </t>
    </r>
    <r>
      <rPr>
        <i/>
        <sz val="10.5"/>
        <color theme="1"/>
        <rFont val="Times New Roman"/>
        <family val="1"/>
      </rPr>
      <t>Dictamnus Root Bark</t>
    </r>
  </si>
  <si>
    <r>
      <t xml:space="preserve">Ethanol extract of </t>
    </r>
    <r>
      <rPr>
        <i/>
        <sz val="10.5"/>
        <color theme="1"/>
        <rFont val="Times New Roman"/>
        <family val="1"/>
      </rPr>
      <t>Gentiana scabra</t>
    </r>
  </si>
  <si>
    <r>
      <t xml:space="preserve">Gentiana scabra </t>
    </r>
    <r>
      <rPr>
        <sz val="10.5"/>
        <color theme="1"/>
        <rFont val="Times New Roman"/>
        <family val="1"/>
      </rPr>
      <t>Bge</t>
    </r>
  </si>
  <si>
    <t>Trifloroside</t>
  </si>
  <si>
    <r>
      <t xml:space="preserve">Water extract of </t>
    </r>
    <r>
      <rPr>
        <i/>
        <sz val="10.5"/>
        <color theme="1"/>
        <rFont val="Times New Roman"/>
        <family val="1"/>
      </rPr>
      <t>Gentiana scabra</t>
    </r>
  </si>
  <si>
    <r>
      <t xml:space="preserve">Phellodendron chinense </t>
    </r>
    <r>
      <rPr>
        <sz val="10.5"/>
        <color theme="1"/>
        <rFont val="Times New Roman"/>
        <family val="1"/>
      </rPr>
      <t>C.K.Schneid</t>
    </r>
  </si>
  <si>
    <r>
      <t xml:space="preserve">Water extract of </t>
    </r>
    <r>
      <rPr>
        <i/>
        <sz val="10.5"/>
        <color theme="1"/>
        <rFont val="Times New Roman"/>
        <family val="1"/>
      </rPr>
      <t>Phellodendron bark</t>
    </r>
  </si>
  <si>
    <r>
      <t>Scutellaria baicalensis</t>
    </r>
    <r>
      <rPr>
        <sz val="10.5"/>
        <color theme="1"/>
        <rFont val="Times New Roman"/>
        <family val="1"/>
      </rPr>
      <t xml:space="preserve"> Georgi</t>
    </r>
  </si>
  <si>
    <t>Tenaxin II</t>
  </si>
  <si>
    <r>
      <t xml:space="preserve">Water extract of </t>
    </r>
    <r>
      <rPr>
        <i/>
        <sz val="10.5"/>
        <color theme="1"/>
        <rFont val="Times New Roman"/>
        <family val="1"/>
      </rPr>
      <t>Scutellaria baicalensis</t>
    </r>
  </si>
  <si>
    <r>
      <t xml:space="preserve">Sophora flavescens </t>
    </r>
    <r>
      <rPr>
        <sz val="10.5"/>
        <color theme="1"/>
        <rFont val="Times New Roman"/>
        <family val="1"/>
      </rPr>
      <t>Aiton</t>
    </r>
  </si>
  <si>
    <r>
      <t xml:space="preserve">Ethanol extract of </t>
    </r>
    <r>
      <rPr>
        <i/>
        <sz val="10.5"/>
        <color theme="1"/>
        <rFont val="Times New Roman"/>
        <family val="1"/>
      </rPr>
      <t>Sophora flavescens</t>
    </r>
  </si>
  <si>
    <t>Methyl 2-(4-hydroxybenzyl) tartrate</t>
  </si>
  <si>
    <r>
      <t xml:space="preserve">Water extract of </t>
    </r>
    <r>
      <rPr>
        <i/>
        <sz val="10.5"/>
        <color theme="1"/>
        <rFont val="Times New Roman"/>
        <family val="1"/>
      </rPr>
      <t>Sophora flavescens</t>
    </r>
  </si>
  <si>
    <r>
      <t xml:space="preserve">Table S1. The minimum inhibitory concentration (MIC) of natural extracts against </t>
    </r>
    <r>
      <rPr>
        <i/>
        <sz val="11"/>
        <color theme="1"/>
        <rFont val="Times New Roman"/>
        <family val="1"/>
      </rPr>
      <t>Helicobacter pylori</t>
    </r>
    <r>
      <rPr>
        <sz val="11"/>
        <color theme="1"/>
        <rFont val="Times New Roman"/>
        <family val="1"/>
      </rPr>
      <t>.</t>
    </r>
    <phoneticPr fontId="6" type="noConversion"/>
  </si>
  <si>
    <t>Table S4. 46 natural products initial concentration.</t>
    <phoneticPr fontId="6" type="noConversion"/>
  </si>
  <si>
    <t>Table S2. The differentially expressed genes between the Control 0 vs. Control 1, 2x MIC 0 vs. 2x MIC 1, Control 0 vs. 2x MIC 0, and Control 1 vs. 2x MIC 1 samples.</t>
    <phoneticPr fontId="6" type="noConversion"/>
  </si>
  <si>
    <r>
      <t xml:space="preserve">Table S3. The minimum inhibitory concentration (MIC) of natural extracts against </t>
    </r>
    <r>
      <rPr>
        <i/>
        <sz val="10.5"/>
        <color theme="1"/>
        <rFont val="Times New Roman"/>
        <family val="1"/>
      </rPr>
      <t xml:space="preserve">Escherichia coli 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theme="0" tint="-0.249977111117893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indexed="8"/>
      <name val="宋体"/>
      <charset val="134"/>
    </font>
    <font>
      <sz val="9"/>
      <name val="等线"/>
      <charset val="134"/>
      <scheme val="minor"/>
    </font>
    <font>
      <i/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/>
    <xf numFmtId="0" fontId="1" fillId="0" borderId="3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/>
    <xf numFmtId="0" fontId="5" fillId="0" borderId="0" xfId="0" applyNumberFormat="1" applyFont="1" applyFill="1" applyBorder="1" applyAlignment="1" applyProtection="1">
      <alignment vertical="center"/>
    </xf>
    <xf numFmtId="0" fontId="1" fillId="0" borderId="4" xfId="0" applyFont="1" applyFill="1" applyBorder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1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8" fillId="0" borderId="5" xfId="0" applyFont="1" applyBorder="1" applyAlignment="1">
      <alignment horizontal="justify" vertical="center"/>
    </xf>
    <xf numFmtId="0" fontId="8" fillId="0" borderId="5" xfId="0" applyFont="1" applyBorder="1" applyAlignment="1">
      <alignment horizontal="justify" vertical="center" wrapText="1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 wrapText="1"/>
    </xf>
    <xf numFmtId="0" fontId="8" fillId="0" borderId="0" xfId="0" applyFont="1"/>
    <xf numFmtId="0" fontId="8" fillId="0" borderId="6" xfId="0" applyFont="1" applyBorder="1" applyAlignment="1">
      <alignment horizontal="justify" vertical="center"/>
    </xf>
    <xf numFmtId="0" fontId="9" fillId="0" borderId="6" xfId="0" applyFont="1" applyBorder="1" applyAlignment="1">
      <alignment horizontal="justify" vertical="center"/>
    </xf>
    <xf numFmtId="0" fontId="8" fillId="0" borderId="6" xfId="0" applyFont="1" applyBorder="1" applyAlignment="1">
      <alignment horizontal="justify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5CB19-052D-4F12-B00B-FBB6A96B9E74}">
  <dimension ref="A1:C48"/>
  <sheetViews>
    <sheetView workbookViewId="0">
      <selection activeCell="D20" sqref="D20"/>
    </sheetView>
  </sheetViews>
  <sheetFormatPr defaultColWidth="46.21875" defaultRowHeight="13.8" x14ac:dyDescent="0.25"/>
  <cols>
    <col min="1" max="1" width="33.33203125" customWidth="1"/>
    <col min="2" max="2" width="34.6640625" bestFit="1" customWidth="1"/>
    <col min="3" max="3" width="12.77734375" bestFit="1" customWidth="1"/>
  </cols>
  <sheetData>
    <row r="1" spans="1:3" ht="14.4" thickBot="1" x14ac:dyDescent="0.3">
      <c r="A1" s="7" t="s">
        <v>395</v>
      </c>
    </row>
    <row r="2" spans="1:3" ht="14.4" thickBot="1" x14ac:dyDescent="0.3">
      <c r="A2" s="25" t="s">
        <v>325</v>
      </c>
      <c r="B2" s="25" t="s">
        <v>373</v>
      </c>
      <c r="C2" s="26" t="s">
        <v>374</v>
      </c>
    </row>
    <row r="3" spans="1:3" x14ac:dyDescent="0.25">
      <c r="A3" s="27" t="s">
        <v>375</v>
      </c>
      <c r="B3" s="28" t="s">
        <v>376</v>
      </c>
      <c r="C3" s="29">
        <v>25</v>
      </c>
    </row>
    <row r="4" spans="1:3" x14ac:dyDescent="0.25">
      <c r="A4" s="27" t="s">
        <v>330</v>
      </c>
      <c r="B4" s="28" t="s">
        <v>376</v>
      </c>
      <c r="C4" s="29">
        <v>11</v>
      </c>
    </row>
    <row r="5" spans="1:3" x14ac:dyDescent="0.25">
      <c r="A5" s="27" t="s">
        <v>327</v>
      </c>
      <c r="B5" s="28" t="s">
        <v>376</v>
      </c>
      <c r="C5" s="29">
        <v>47</v>
      </c>
    </row>
    <row r="6" spans="1:3" x14ac:dyDescent="0.25">
      <c r="A6" s="27" t="s">
        <v>329</v>
      </c>
      <c r="B6" s="28" t="s">
        <v>376</v>
      </c>
      <c r="C6" s="29">
        <v>20</v>
      </c>
    </row>
    <row r="7" spans="1:3" x14ac:dyDescent="0.25">
      <c r="A7" s="27" t="s">
        <v>332</v>
      </c>
      <c r="B7" s="28" t="s">
        <v>376</v>
      </c>
      <c r="C7" s="29">
        <v>13</v>
      </c>
    </row>
    <row r="8" spans="1:3" x14ac:dyDescent="0.25">
      <c r="A8" s="27" t="s">
        <v>377</v>
      </c>
      <c r="B8" s="28" t="s">
        <v>376</v>
      </c>
      <c r="C8" s="29">
        <v>1250</v>
      </c>
    </row>
    <row r="9" spans="1:3" x14ac:dyDescent="0.25">
      <c r="A9" s="27" t="s">
        <v>335</v>
      </c>
      <c r="B9" s="28" t="s">
        <v>378</v>
      </c>
      <c r="C9" s="29" t="s">
        <v>379</v>
      </c>
    </row>
    <row r="10" spans="1:3" x14ac:dyDescent="0.25">
      <c r="A10" s="27" t="s">
        <v>380</v>
      </c>
      <c r="B10" s="28" t="s">
        <v>378</v>
      </c>
      <c r="C10" s="29" t="s">
        <v>379</v>
      </c>
    </row>
    <row r="11" spans="1:3" x14ac:dyDescent="0.25">
      <c r="A11" s="27" t="s">
        <v>337</v>
      </c>
      <c r="B11" s="28" t="s">
        <v>378</v>
      </c>
      <c r="C11" s="29" t="s">
        <v>379</v>
      </c>
    </row>
    <row r="12" spans="1:3" x14ac:dyDescent="0.25">
      <c r="A12" s="27" t="s">
        <v>328</v>
      </c>
      <c r="B12" s="28" t="s">
        <v>378</v>
      </c>
      <c r="C12" s="29" t="s">
        <v>379</v>
      </c>
    </row>
    <row r="13" spans="1:3" x14ac:dyDescent="0.25">
      <c r="A13" s="27" t="s">
        <v>381</v>
      </c>
      <c r="B13" s="28" t="s">
        <v>378</v>
      </c>
      <c r="C13" s="29" t="s">
        <v>379</v>
      </c>
    </row>
    <row r="14" spans="1:3" x14ac:dyDescent="0.25">
      <c r="A14" s="27" t="s">
        <v>382</v>
      </c>
      <c r="B14" s="28" t="s">
        <v>383</v>
      </c>
      <c r="C14" s="29" t="s">
        <v>379</v>
      </c>
    </row>
    <row r="15" spans="1:3" x14ac:dyDescent="0.25">
      <c r="A15" s="27" t="s">
        <v>340</v>
      </c>
      <c r="B15" s="28" t="s">
        <v>383</v>
      </c>
      <c r="C15" s="29" t="s">
        <v>379</v>
      </c>
    </row>
    <row r="16" spans="1:3" x14ac:dyDescent="0.25">
      <c r="A16" s="27" t="s">
        <v>341</v>
      </c>
      <c r="B16" s="28" t="s">
        <v>383</v>
      </c>
      <c r="C16" s="29" t="s">
        <v>379</v>
      </c>
    </row>
    <row r="17" spans="1:3" x14ac:dyDescent="0.25">
      <c r="A17" s="27" t="s">
        <v>350</v>
      </c>
      <c r="B17" s="28" t="s">
        <v>383</v>
      </c>
      <c r="C17" s="29" t="s">
        <v>379</v>
      </c>
    </row>
    <row r="18" spans="1:3" x14ac:dyDescent="0.25">
      <c r="A18" s="27" t="s">
        <v>342</v>
      </c>
      <c r="B18" s="28" t="s">
        <v>383</v>
      </c>
      <c r="C18" s="29" t="s">
        <v>379</v>
      </c>
    </row>
    <row r="19" spans="1:3" x14ac:dyDescent="0.25">
      <c r="A19" s="27" t="s">
        <v>343</v>
      </c>
      <c r="B19" s="28" t="s">
        <v>383</v>
      </c>
      <c r="C19" s="29" t="s">
        <v>379</v>
      </c>
    </row>
    <row r="20" spans="1:3" x14ac:dyDescent="0.25">
      <c r="A20" s="27" t="s">
        <v>345</v>
      </c>
      <c r="B20" s="28" t="s">
        <v>383</v>
      </c>
      <c r="C20" s="29" t="s">
        <v>379</v>
      </c>
    </row>
    <row r="21" spans="1:3" x14ac:dyDescent="0.25">
      <c r="A21" s="27" t="s">
        <v>384</v>
      </c>
      <c r="B21" s="28" t="s">
        <v>383</v>
      </c>
      <c r="C21" s="29" t="s">
        <v>379</v>
      </c>
    </row>
    <row r="22" spans="1:3" x14ac:dyDescent="0.25">
      <c r="A22" s="27" t="s">
        <v>385</v>
      </c>
      <c r="B22" s="28" t="s">
        <v>383</v>
      </c>
      <c r="C22" s="29" t="s">
        <v>379</v>
      </c>
    </row>
    <row r="23" spans="1:3" x14ac:dyDescent="0.25">
      <c r="A23" s="27" t="s">
        <v>334</v>
      </c>
      <c r="B23" s="28" t="s">
        <v>386</v>
      </c>
      <c r="C23" s="29" t="s">
        <v>379</v>
      </c>
    </row>
    <row r="24" spans="1:3" x14ac:dyDescent="0.25">
      <c r="A24" s="27" t="s">
        <v>352</v>
      </c>
      <c r="B24" s="28" t="s">
        <v>386</v>
      </c>
      <c r="C24" s="29">
        <v>250</v>
      </c>
    </row>
    <row r="25" spans="1:3" x14ac:dyDescent="0.25">
      <c r="A25" s="27" t="s">
        <v>349</v>
      </c>
      <c r="B25" s="28" t="s">
        <v>386</v>
      </c>
      <c r="C25" s="29" t="s">
        <v>379</v>
      </c>
    </row>
    <row r="26" spans="1:3" x14ac:dyDescent="0.25">
      <c r="A26" s="27" t="s">
        <v>353</v>
      </c>
      <c r="B26" s="28" t="s">
        <v>386</v>
      </c>
      <c r="C26" s="29" t="s">
        <v>379</v>
      </c>
    </row>
    <row r="27" spans="1:3" x14ac:dyDescent="0.25">
      <c r="A27" s="27" t="s">
        <v>354</v>
      </c>
      <c r="B27" s="28" t="s">
        <v>386</v>
      </c>
      <c r="C27" s="29">
        <v>50</v>
      </c>
    </row>
    <row r="28" spans="1:3" x14ac:dyDescent="0.25">
      <c r="A28" s="27" t="s">
        <v>355</v>
      </c>
      <c r="B28" s="28" t="s">
        <v>386</v>
      </c>
      <c r="C28" s="29" t="s">
        <v>379</v>
      </c>
    </row>
    <row r="29" spans="1:3" x14ac:dyDescent="0.25">
      <c r="A29" s="27" t="s">
        <v>387</v>
      </c>
      <c r="B29" s="28" t="s">
        <v>386</v>
      </c>
      <c r="C29" s="29" t="s">
        <v>379</v>
      </c>
    </row>
    <row r="30" spans="1:3" x14ac:dyDescent="0.25">
      <c r="A30" s="27" t="s">
        <v>357</v>
      </c>
      <c r="B30" s="28" t="s">
        <v>388</v>
      </c>
      <c r="C30" s="29">
        <v>125</v>
      </c>
    </row>
    <row r="31" spans="1:3" x14ac:dyDescent="0.25">
      <c r="A31" s="27" t="s">
        <v>358</v>
      </c>
      <c r="B31" s="28" t="s">
        <v>388</v>
      </c>
      <c r="C31" s="29">
        <v>500</v>
      </c>
    </row>
    <row r="32" spans="1:3" x14ac:dyDescent="0.25">
      <c r="A32" s="27" t="s">
        <v>389</v>
      </c>
      <c r="B32" s="28" t="s">
        <v>388</v>
      </c>
      <c r="C32" s="29" t="s">
        <v>379</v>
      </c>
    </row>
    <row r="33" spans="1:3" x14ac:dyDescent="0.25">
      <c r="A33" s="27" t="s">
        <v>390</v>
      </c>
      <c r="B33" s="28" t="s">
        <v>388</v>
      </c>
      <c r="C33" s="29" t="s">
        <v>379</v>
      </c>
    </row>
    <row r="34" spans="1:3" x14ac:dyDescent="0.25">
      <c r="A34" s="27" t="s">
        <v>360</v>
      </c>
      <c r="B34" s="28" t="s">
        <v>388</v>
      </c>
      <c r="C34" s="29">
        <v>250</v>
      </c>
    </row>
    <row r="35" spans="1:3" x14ac:dyDescent="0.25">
      <c r="A35" s="27" t="s">
        <v>361</v>
      </c>
      <c r="B35" s="28" t="s">
        <v>391</v>
      </c>
      <c r="C35" s="29" t="s">
        <v>379</v>
      </c>
    </row>
    <row r="36" spans="1:3" x14ac:dyDescent="0.25">
      <c r="A36" s="27" t="s">
        <v>363</v>
      </c>
      <c r="B36" s="28" t="s">
        <v>391</v>
      </c>
      <c r="C36" s="29" t="s">
        <v>379</v>
      </c>
    </row>
    <row r="37" spans="1:3" x14ac:dyDescent="0.25">
      <c r="A37" s="27" t="s">
        <v>392</v>
      </c>
      <c r="B37" s="28" t="s">
        <v>391</v>
      </c>
      <c r="C37" s="29" t="s">
        <v>379</v>
      </c>
    </row>
    <row r="38" spans="1:3" x14ac:dyDescent="0.25">
      <c r="A38" s="27" t="s">
        <v>364</v>
      </c>
      <c r="B38" s="28" t="s">
        <v>391</v>
      </c>
      <c r="C38" s="29">
        <v>2000</v>
      </c>
    </row>
    <row r="39" spans="1:3" x14ac:dyDescent="0.25">
      <c r="A39" s="27" t="s">
        <v>365</v>
      </c>
      <c r="B39" s="28" t="s">
        <v>391</v>
      </c>
      <c r="C39" s="29">
        <v>8200</v>
      </c>
    </row>
    <row r="40" spans="1:3" x14ac:dyDescent="0.25">
      <c r="A40" s="27" t="s">
        <v>393</v>
      </c>
      <c r="B40" s="28" t="s">
        <v>391</v>
      </c>
      <c r="C40" s="29" t="s">
        <v>379</v>
      </c>
    </row>
    <row r="41" spans="1:3" x14ac:dyDescent="0.25">
      <c r="A41" s="27" t="s">
        <v>366</v>
      </c>
      <c r="B41" s="28" t="s">
        <v>391</v>
      </c>
      <c r="C41" s="29">
        <v>375</v>
      </c>
    </row>
    <row r="42" spans="1:3" x14ac:dyDescent="0.25">
      <c r="A42" s="27" t="s">
        <v>367</v>
      </c>
      <c r="B42" s="28" t="s">
        <v>391</v>
      </c>
      <c r="C42" s="29" t="s">
        <v>379</v>
      </c>
    </row>
    <row r="43" spans="1:3" x14ac:dyDescent="0.25">
      <c r="A43" s="27" t="s">
        <v>348</v>
      </c>
      <c r="B43" s="28" t="s">
        <v>391</v>
      </c>
      <c r="C43" s="29" t="s">
        <v>379</v>
      </c>
    </row>
    <row r="44" spans="1:3" x14ac:dyDescent="0.25">
      <c r="A44" s="27" t="s">
        <v>368</v>
      </c>
      <c r="B44" s="28" t="s">
        <v>391</v>
      </c>
      <c r="C44" s="29" t="s">
        <v>379</v>
      </c>
    </row>
    <row r="45" spans="1:3" x14ac:dyDescent="0.25">
      <c r="A45" s="27" t="s">
        <v>369</v>
      </c>
      <c r="B45" s="28" t="s">
        <v>391</v>
      </c>
      <c r="C45" s="29" t="s">
        <v>379</v>
      </c>
    </row>
    <row r="46" spans="1:3" x14ac:dyDescent="0.25">
      <c r="A46" s="27" t="s">
        <v>370</v>
      </c>
      <c r="B46" s="28" t="s">
        <v>391</v>
      </c>
      <c r="C46" s="29">
        <v>6400</v>
      </c>
    </row>
    <row r="47" spans="1:3" x14ac:dyDescent="0.25">
      <c r="A47" s="27" t="s">
        <v>371</v>
      </c>
      <c r="B47" s="28" t="s">
        <v>391</v>
      </c>
      <c r="C47" s="29" t="s">
        <v>379</v>
      </c>
    </row>
    <row r="48" spans="1:3" ht="14.4" thickBot="1" x14ac:dyDescent="0.3">
      <c r="A48" s="31" t="s">
        <v>394</v>
      </c>
      <c r="B48" s="32" t="s">
        <v>391</v>
      </c>
      <c r="C48" s="33" t="s">
        <v>379</v>
      </c>
    </row>
  </sheetData>
  <phoneticPr fontId="6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3"/>
  <sheetViews>
    <sheetView workbookViewId="0">
      <selection activeCell="B11" sqref="B11"/>
    </sheetView>
  </sheetViews>
  <sheetFormatPr defaultColWidth="8.88671875" defaultRowHeight="13.8" x14ac:dyDescent="0.25"/>
  <cols>
    <col min="1" max="1" width="16.109375" style="7" customWidth="1"/>
    <col min="2" max="2" width="30.88671875" style="7" customWidth="1"/>
    <col min="3" max="3" width="46" style="7" customWidth="1"/>
    <col min="4" max="4" width="12.77734375" style="7" customWidth="1"/>
    <col min="5" max="5" width="16.33203125" style="7" customWidth="1"/>
    <col min="6" max="6" width="25.77734375" style="7" customWidth="1"/>
    <col min="7" max="7" width="17.77734375" style="7" customWidth="1"/>
    <col min="8" max="8" width="23.33203125" style="7" customWidth="1"/>
    <col min="9" max="9" width="20.77734375" style="7" customWidth="1"/>
    <col min="10" max="11" width="17.77734375" style="7" customWidth="1"/>
    <col min="12" max="12" width="55.77734375" style="7" customWidth="1"/>
    <col min="13" max="25" width="51.109375" style="7" customWidth="1"/>
    <col min="26" max="16384" width="8.88671875" style="7"/>
  </cols>
  <sheetData>
    <row r="1" spans="1:24" x14ac:dyDescent="0.25">
      <c r="A1" s="7" t="s">
        <v>397</v>
      </c>
    </row>
    <row r="2" spans="1:24" x14ac:dyDescent="0.25">
      <c r="A2" s="23" t="s">
        <v>0</v>
      </c>
      <c r="B2" s="23"/>
      <c r="C2" s="23"/>
      <c r="D2" s="23"/>
      <c r="E2" s="23"/>
      <c r="F2" s="23"/>
      <c r="G2" s="23" t="s">
        <v>1</v>
      </c>
      <c r="H2" s="23"/>
      <c r="I2" s="23"/>
      <c r="J2" s="23"/>
      <c r="K2" s="23"/>
      <c r="L2" s="24"/>
      <c r="M2" s="23" t="s">
        <v>2</v>
      </c>
      <c r="N2" s="23"/>
      <c r="O2" s="23"/>
      <c r="P2" s="23"/>
      <c r="Q2" s="23"/>
      <c r="R2" s="24"/>
      <c r="S2" s="23" t="s">
        <v>3</v>
      </c>
      <c r="T2" s="23"/>
      <c r="U2" s="23"/>
      <c r="V2" s="23"/>
      <c r="W2" s="23"/>
      <c r="X2" s="24"/>
    </row>
    <row r="3" spans="1:24" x14ac:dyDescent="0.25">
      <c r="A3" s="8" t="s">
        <v>4</v>
      </c>
      <c r="B3" s="8" t="s">
        <v>5</v>
      </c>
      <c r="C3" s="8" t="s">
        <v>6</v>
      </c>
      <c r="D3" s="8" t="s">
        <v>7</v>
      </c>
      <c r="E3" s="8" t="s">
        <v>8</v>
      </c>
      <c r="F3" s="8" t="s">
        <v>9</v>
      </c>
      <c r="G3" s="8" t="s">
        <v>10</v>
      </c>
      <c r="H3" s="8" t="s">
        <v>5</v>
      </c>
      <c r="I3" s="8" t="s">
        <v>6</v>
      </c>
      <c r="J3" s="8" t="s">
        <v>11</v>
      </c>
      <c r="K3" s="8" t="s">
        <v>12</v>
      </c>
      <c r="L3" s="18" t="s">
        <v>13</v>
      </c>
      <c r="M3" s="8" t="s">
        <v>10</v>
      </c>
      <c r="N3" s="8" t="s">
        <v>5</v>
      </c>
      <c r="O3" s="8" t="s">
        <v>6</v>
      </c>
      <c r="P3" s="8" t="s">
        <v>11</v>
      </c>
      <c r="Q3" s="8" t="s">
        <v>12</v>
      </c>
      <c r="R3" s="18" t="s">
        <v>13</v>
      </c>
      <c r="S3" s="8" t="s">
        <v>10</v>
      </c>
      <c r="T3" s="8" t="s">
        <v>5</v>
      </c>
      <c r="U3" s="8" t="s">
        <v>6</v>
      </c>
      <c r="V3" s="8" t="s">
        <v>11</v>
      </c>
      <c r="W3" s="8" t="s">
        <v>12</v>
      </c>
      <c r="X3" s="18" t="s">
        <v>13</v>
      </c>
    </row>
    <row r="4" spans="1:24" x14ac:dyDescent="0.25">
      <c r="A4" s="9" t="s">
        <v>14</v>
      </c>
      <c r="B4" s="10" t="s">
        <v>15</v>
      </c>
      <c r="C4" s="9" t="s">
        <v>16</v>
      </c>
      <c r="D4" s="11">
        <v>1.9720417006271599E-8</v>
      </c>
      <c r="E4" s="9" t="s">
        <v>17</v>
      </c>
      <c r="F4" s="9" t="s">
        <v>18</v>
      </c>
      <c r="G4" s="12" t="s">
        <v>14</v>
      </c>
      <c r="H4" s="12" t="s">
        <v>19</v>
      </c>
      <c r="I4" s="12">
        <v>1.828438969</v>
      </c>
      <c r="J4" s="12">
        <v>2.86867E-4</v>
      </c>
      <c r="K4" s="12" t="s">
        <v>17</v>
      </c>
      <c r="L4" s="12" t="s">
        <v>18</v>
      </c>
      <c r="M4" s="13" t="s">
        <v>20</v>
      </c>
      <c r="N4" s="13" t="s">
        <v>15</v>
      </c>
      <c r="O4" s="13" t="s">
        <v>21</v>
      </c>
      <c r="P4" s="13" t="s">
        <v>22</v>
      </c>
      <c r="Q4" s="13" t="s">
        <v>23</v>
      </c>
      <c r="R4" s="13" t="s">
        <v>24</v>
      </c>
      <c r="S4" s="9" t="s">
        <v>25</v>
      </c>
      <c r="T4" s="9" t="s">
        <v>19</v>
      </c>
      <c r="U4" s="9">
        <v>1.2369605418</v>
      </c>
      <c r="V4" s="9" t="s">
        <v>26</v>
      </c>
      <c r="W4" s="9" t="s">
        <v>23</v>
      </c>
      <c r="X4" s="9" t="s">
        <v>27</v>
      </c>
    </row>
    <row r="5" spans="1:24" x14ac:dyDescent="0.25">
      <c r="A5" s="9" t="s">
        <v>28</v>
      </c>
      <c r="B5" s="10" t="s">
        <v>15</v>
      </c>
      <c r="C5" s="9" t="s">
        <v>29</v>
      </c>
      <c r="D5" s="11">
        <v>1.10073624986841E-7</v>
      </c>
      <c r="E5" s="9" t="s">
        <v>28</v>
      </c>
      <c r="F5" s="9" t="s">
        <v>30</v>
      </c>
      <c r="G5" s="12" t="s">
        <v>28</v>
      </c>
      <c r="H5" s="12" t="s">
        <v>19</v>
      </c>
      <c r="I5" s="12">
        <v>1.723504358</v>
      </c>
      <c r="J5" s="19">
        <v>6.97E-5</v>
      </c>
      <c r="K5" s="12" t="s">
        <v>28</v>
      </c>
      <c r="L5" s="12" t="s">
        <v>30</v>
      </c>
      <c r="M5" s="20" t="s">
        <v>31</v>
      </c>
      <c r="N5" s="20" t="s">
        <v>15</v>
      </c>
      <c r="O5" s="20" t="s">
        <v>32</v>
      </c>
      <c r="P5" s="20" t="s">
        <v>33</v>
      </c>
      <c r="Q5" s="20" t="s">
        <v>31</v>
      </c>
      <c r="R5" s="20" t="s">
        <v>34</v>
      </c>
      <c r="S5" s="9" t="s">
        <v>35</v>
      </c>
      <c r="T5" s="9" t="s">
        <v>19</v>
      </c>
      <c r="U5" s="9">
        <v>1.2290946971471399</v>
      </c>
      <c r="V5" s="9" t="s">
        <v>36</v>
      </c>
      <c r="W5" s="9" t="s">
        <v>23</v>
      </c>
      <c r="X5" s="9" t="s">
        <v>37</v>
      </c>
    </row>
    <row r="6" spans="1:24" x14ac:dyDescent="0.25">
      <c r="A6" s="9" t="s">
        <v>38</v>
      </c>
      <c r="B6" s="10" t="s">
        <v>15</v>
      </c>
      <c r="C6" s="9" t="s">
        <v>39</v>
      </c>
      <c r="D6" s="9">
        <v>1.52846109068556E-2</v>
      </c>
      <c r="E6" s="9" t="s">
        <v>38</v>
      </c>
      <c r="F6" s="9" t="s">
        <v>40</v>
      </c>
      <c r="G6" s="9" t="s">
        <v>41</v>
      </c>
      <c r="H6" s="9" t="s">
        <v>19</v>
      </c>
      <c r="I6" s="9">
        <v>1.105565685</v>
      </c>
      <c r="J6" s="9">
        <v>2.2196147999999999E-2</v>
      </c>
      <c r="K6" s="9" t="s">
        <v>41</v>
      </c>
      <c r="L6" s="9" t="s">
        <v>42</v>
      </c>
      <c r="N6" s="21"/>
      <c r="O6" s="21"/>
      <c r="S6" s="9" t="s">
        <v>43</v>
      </c>
      <c r="T6" s="9" t="s">
        <v>19</v>
      </c>
      <c r="U6" s="9">
        <v>1.14787288281912</v>
      </c>
      <c r="V6" s="9" t="s">
        <v>44</v>
      </c>
      <c r="W6" s="9" t="s">
        <v>23</v>
      </c>
      <c r="X6" s="9" t="s">
        <v>45</v>
      </c>
    </row>
    <row r="7" spans="1:24" x14ac:dyDescent="0.25">
      <c r="A7" s="9" t="s">
        <v>46</v>
      </c>
      <c r="B7" s="10" t="s">
        <v>15</v>
      </c>
      <c r="C7" s="9" t="s">
        <v>47</v>
      </c>
      <c r="D7" s="9">
        <v>7.2401622422988204E-3</v>
      </c>
      <c r="E7" s="9" t="s">
        <v>23</v>
      </c>
      <c r="F7" s="9" t="s">
        <v>48</v>
      </c>
      <c r="G7" s="12" t="s">
        <v>49</v>
      </c>
      <c r="H7" s="12" t="s">
        <v>19</v>
      </c>
      <c r="I7" s="12">
        <v>0.82589009099999999</v>
      </c>
      <c r="J7" s="12">
        <v>1.9381814000000001E-2</v>
      </c>
      <c r="K7" s="12" t="s">
        <v>49</v>
      </c>
      <c r="L7" s="12" t="s">
        <v>50</v>
      </c>
      <c r="M7" s="10" t="s">
        <v>51</v>
      </c>
      <c r="N7" s="21"/>
      <c r="O7" s="21"/>
      <c r="S7" s="9" t="s">
        <v>52</v>
      </c>
      <c r="T7" s="9" t="s">
        <v>19</v>
      </c>
      <c r="U7" s="9">
        <v>1.13731546211787</v>
      </c>
      <c r="V7" s="9" t="s">
        <v>53</v>
      </c>
      <c r="W7" s="9" t="s">
        <v>23</v>
      </c>
      <c r="X7" s="9" t="s">
        <v>54</v>
      </c>
    </row>
    <row r="8" spans="1:24" x14ac:dyDescent="0.25">
      <c r="A8" s="9" t="s">
        <v>55</v>
      </c>
      <c r="B8" s="10" t="s">
        <v>15</v>
      </c>
      <c r="C8" s="9" t="s">
        <v>56</v>
      </c>
      <c r="D8" s="11">
        <v>2.9363266691169302E-6</v>
      </c>
      <c r="E8" s="9" t="s">
        <v>57</v>
      </c>
      <c r="F8" s="9" t="s">
        <v>58</v>
      </c>
      <c r="G8" s="9" t="s">
        <v>59</v>
      </c>
      <c r="H8" s="9" t="s">
        <v>19</v>
      </c>
      <c r="I8" s="9">
        <v>0.790511458</v>
      </c>
      <c r="J8" s="9">
        <v>2.6927646999999999E-2</v>
      </c>
      <c r="K8" s="9" t="s">
        <v>60</v>
      </c>
      <c r="L8" s="9" t="s">
        <v>61</v>
      </c>
      <c r="M8" s="10" t="s">
        <v>51</v>
      </c>
      <c r="N8" s="21"/>
      <c r="O8" s="21"/>
      <c r="S8" s="9" t="s">
        <v>62</v>
      </c>
      <c r="T8" s="9" t="s">
        <v>19</v>
      </c>
      <c r="U8" s="9">
        <v>1.09348266117459</v>
      </c>
      <c r="V8" s="9" t="s">
        <v>63</v>
      </c>
      <c r="W8" s="9" t="s">
        <v>62</v>
      </c>
      <c r="X8" s="9" t="s">
        <v>34</v>
      </c>
    </row>
    <row r="9" spans="1:24" x14ac:dyDescent="0.25">
      <c r="A9" s="9" t="s">
        <v>62</v>
      </c>
      <c r="B9" s="10" t="s">
        <v>15</v>
      </c>
      <c r="C9" s="9" t="s">
        <v>64</v>
      </c>
      <c r="D9" s="9">
        <v>6.5662754379257103E-3</v>
      </c>
      <c r="E9" s="9" t="s">
        <v>62</v>
      </c>
      <c r="F9" s="9" t="s">
        <v>34</v>
      </c>
      <c r="G9" s="9" t="s">
        <v>65</v>
      </c>
      <c r="H9" s="9" t="s">
        <v>19</v>
      </c>
      <c r="I9" s="9">
        <v>0.77101453499999995</v>
      </c>
      <c r="J9" s="9">
        <v>6.0806430000000002E-3</v>
      </c>
      <c r="K9" s="9" t="s">
        <v>66</v>
      </c>
      <c r="L9" s="9" t="s">
        <v>67</v>
      </c>
      <c r="M9" s="10" t="s">
        <v>51</v>
      </c>
      <c r="N9" s="21"/>
      <c r="O9" s="21"/>
      <c r="S9" s="9" t="s">
        <v>68</v>
      </c>
      <c r="T9" s="9" t="s">
        <v>19</v>
      </c>
      <c r="U9" s="9">
        <v>1.07497186019946</v>
      </c>
      <c r="V9" s="9" t="s">
        <v>69</v>
      </c>
      <c r="W9" s="9" t="s">
        <v>23</v>
      </c>
      <c r="X9" s="9" t="s">
        <v>70</v>
      </c>
    </row>
    <row r="10" spans="1:24" x14ac:dyDescent="0.25">
      <c r="A10" s="9" t="s">
        <v>71</v>
      </c>
      <c r="B10" s="10" t="s">
        <v>15</v>
      </c>
      <c r="C10" s="9" t="s">
        <v>72</v>
      </c>
      <c r="D10" s="9">
        <v>1.3823509732831E-2</v>
      </c>
      <c r="E10" s="9" t="s">
        <v>71</v>
      </c>
      <c r="F10" s="9" t="s">
        <v>73</v>
      </c>
      <c r="G10" s="9" t="s">
        <v>74</v>
      </c>
      <c r="H10" s="9" t="s">
        <v>19</v>
      </c>
      <c r="I10" s="9">
        <v>0.63485524999999998</v>
      </c>
      <c r="J10" s="9">
        <v>4.0752740000000003E-2</v>
      </c>
      <c r="K10" s="9" t="s">
        <v>75</v>
      </c>
      <c r="L10" s="9" t="s">
        <v>76</v>
      </c>
      <c r="M10" s="10" t="s">
        <v>51</v>
      </c>
      <c r="N10" s="21"/>
      <c r="O10" s="21"/>
      <c r="S10" s="9" t="s">
        <v>77</v>
      </c>
      <c r="T10" s="9" t="s">
        <v>19</v>
      </c>
      <c r="U10" s="9">
        <v>1.0656535616281799</v>
      </c>
      <c r="V10" s="9" t="s">
        <v>78</v>
      </c>
      <c r="W10" s="9" t="s">
        <v>23</v>
      </c>
      <c r="X10" s="9" t="s">
        <v>79</v>
      </c>
    </row>
    <row r="11" spans="1:24" x14ac:dyDescent="0.25">
      <c r="A11" s="9" t="s">
        <v>49</v>
      </c>
      <c r="B11" s="10" t="s">
        <v>15</v>
      </c>
      <c r="C11" s="9" t="s">
        <v>80</v>
      </c>
      <c r="D11" s="9">
        <v>9.3523371174635099E-3</v>
      </c>
      <c r="E11" s="9" t="s">
        <v>49</v>
      </c>
      <c r="F11" s="9" t="s">
        <v>50</v>
      </c>
      <c r="G11" s="13" t="s">
        <v>81</v>
      </c>
      <c r="H11" s="13" t="s">
        <v>19</v>
      </c>
      <c r="I11" s="13">
        <v>0.55245488200000004</v>
      </c>
      <c r="J11" s="13">
        <v>4.4905748000000002E-2</v>
      </c>
      <c r="K11" s="13" t="s">
        <v>81</v>
      </c>
      <c r="L11" s="13" t="s">
        <v>34</v>
      </c>
      <c r="M11" s="10" t="s">
        <v>51</v>
      </c>
      <c r="N11" s="21"/>
      <c r="O11" s="21"/>
      <c r="S11" s="9" t="s">
        <v>82</v>
      </c>
      <c r="T11" s="9" t="s">
        <v>19</v>
      </c>
      <c r="U11" s="9">
        <v>1.0287794088961699</v>
      </c>
      <c r="V11" s="9" t="s">
        <v>83</v>
      </c>
      <c r="W11" s="9" t="s">
        <v>84</v>
      </c>
      <c r="X11" s="9" t="s">
        <v>85</v>
      </c>
    </row>
    <row r="12" spans="1:24" x14ac:dyDescent="0.25">
      <c r="A12" s="9" t="s">
        <v>86</v>
      </c>
      <c r="B12" s="10" t="s">
        <v>15</v>
      </c>
      <c r="C12" s="9" t="s">
        <v>87</v>
      </c>
      <c r="D12" s="9">
        <v>3.7751779440153198E-2</v>
      </c>
      <c r="E12" s="9" t="s">
        <v>86</v>
      </c>
      <c r="F12" s="9" t="s">
        <v>88</v>
      </c>
      <c r="G12" s="9" t="s">
        <v>89</v>
      </c>
      <c r="H12" s="9" t="s">
        <v>19</v>
      </c>
      <c r="I12" s="9">
        <v>0.52635489700000004</v>
      </c>
      <c r="J12" s="9">
        <v>2.5585176000000001E-2</v>
      </c>
      <c r="K12" s="9" t="s">
        <v>90</v>
      </c>
      <c r="L12" s="9" t="s">
        <v>91</v>
      </c>
      <c r="M12" s="10" t="s">
        <v>51</v>
      </c>
      <c r="N12" s="21"/>
      <c r="O12" s="21"/>
      <c r="S12" s="9" t="s">
        <v>92</v>
      </c>
      <c r="T12" s="9" t="s">
        <v>19</v>
      </c>
      <c r="U12" s="9">
        <v>0.99676922858569095</v>
      </c>
      <c r="V12" s="9" t="s">
        <v>93</v>
      </c>
      <c r="W12" s="9" t="s">
        <v>23</v>
      </c>
      <c r="X12" s="9" t="s">
        <v>94</v>
      </c>
    </row>
    <row r="13" spans="1:24" x14ac:dyDescent="0.25">
      <c r="A13" s="10" t="s">
        <v>95</v>
      </c>
      <c r="B13" s="10" t="s">
        <v>15</v>
      </c>
      <c r="C13" s="10" t="s">
        <v>96</v>
      </c>
      <c r="D13" s="10">
        <v>8.9705304862158792E-3</v>
      </c>
      <c r="E13" s="10" t="s">
        <v>95</v>
      </c>
      <c r="F13" s="10" t="s">
        <v>34</v>
      </c>
      <c r="G13" s="14" t="s">
        <v>97</v>
      </c>
      <c r="H13" s="14" t="s">
        <v>19</v>
      </c>
      <c r="I13" s="14">
        <v>0.46658808499999999</v>
      </c>
      <c r="J13" s="14">
        <v>3.5886211000000001E-2</v>
      </c>
      <c r="K13" s="14" t="s">
        <v>97</v>
      </c>
      <c r="L13" s="14" t="s">
        <v>98</v>
      </c>
      <c r="M13" s="10" t="s">
        <v>51</v>
      </c>
      <c r="N13" s="21"/>
      <c r="O13" s="21"/>
      <c r="S13" s="9" t="s">
        <v>99</v>
      </c>
      <c r="T13" s="9" t="s">
        <v>19</v>
      </c>
      <c r="U13" s="9">
        <v>0.98876460698850699</v>
      </c>
      <c r="V13" s="9" t="s">
        <v>100</v>
      </c>
      <c r="W13" s="9" t="s">
        <v>23</v>
      </c>
      <c r="X13" s="9" t="s">
        <v>23</v>
      </c>
    </row>
    <row r="14" spans="1:24" x14ac:dyDescent="0.25">
      <c r="A14" s="10" t="s">
        <v>101</v>
      </c>
      <c r="B14" s="10" t="s">
        <v>15</v>
      </c>
      <c r="C14" s="10" t="s">
        <v>102</v>
      </c>
      <c r="D14" s="10">
        <v>9.00144274478769E-4</v>
      </c>
      <c r="E14" s="10" t="s">
        <v>101</v>
      </c>
      <c r="F14" s="10" t="s">
        <v>34</v>
      </c>
      <c r="G14" s="14" t="s">
        <v>103</v>
      </c>
      <c r="H14" s="14" t="s">
        <v>19</v>
      </c>
      <c r="I14" s="14">
        <v>0.506210351</v>
      </c>
      <c r="J14" s="14">
        <v>4.5677629999999997E-2</v>
      </c>
      <c r="K14" s="14" t="s">
        <v>103</v>
      </c>
      <c r="L14" s="14" t="s">
        <v>104</v>
      </c>
      <c r="M14" s="10" t="s">
        <v>51</v>
      </c>
      <c r="N14" s="21"/>
      <c r="O14" s="21"/>
      <c r="S14" s="9" t="s">
        <v>105</v>
      </c>
      <c r="T14" s="9" t="s">
        <v>19</v>
      </c>
      <c r="U14" s="9">
        <v>0.981239497500208</v>
      </c>
      <c r="V14" s="9" t="s">
        <v>106</v>
      </c>
      <c r="W14" s="9" t="s">
        <v>23</v>
      </c>
      <c r="X14" s="9" t="s">
        <v>107</v>
      </c>
    </row>
    <row r="15" spans="1:24" x14ac:dyDescent="0.25">
      <c r="A15" s="10" t="s">
        <v>99</v>
      </c>
      <c r="B15" s="10" t="s">
        <v>15</v>
      </c>
      <c r="C15" s="10" t="s">
        <v>108</v>
      </c>
      <c r="D15" s="10">
        <v>2.2152299855535299E-2</v>
      </c>
      <c r="E15" s="10" t="s">
        <v>23</v>
      </c>
      <c r="F15" s="10" t="s">
        <v>23</v>
      </c>
      <c r="G15" s="14" t="s">
        <v>109</v>
      </c>
      <c r="H15" s="14" t="s">
        <v>19</v>
      </c>
      <c r="I15" s="14">
        <v>0.50672178700000003</v>
      </c>
      <c r="J15" s="14">
        <v>3.2571537999999997E-2</v>
      </c>
      <c r="K15" s="14" t="s">
        <v>110</v>
      </c>
      <c r="L15" s="14" t="s">
        <v>111</v>
      </c>
      <c r="M15" s="10" t="s">
        <v>51</v>
      </c>
      <c r="N15" s="21"/>
      <c r="O15" s="21"/>
      <c r="S15" s="9" t="s">
        <v>112</v>
      </c>
      <c r="T15" s="9" t="s">
        <v>19</v>
      </c>
      <c r="U15" s="9">
        <v>0.93777569234153302</v>
      </c>
      <c r="V15" s="9" t="s">
        <v>113</v>
      </c>
      <c r="W15" s="9" t="s">
        <v>23</v>
      </c>
      <c r="X15" s="9" t="s">
        <v>114</v>
      </c>
    </row>
    <row r="16" spans="1:24" x14ac:dyDescent="0.25">
      <c r="A16" s="10" t="s">
        <v>115</v>
      </c>
      <c r="B16" s="10" t="s">
        <v>15</v>
      </c>
      <c r="C16" s="10" t="s">
        <v>116</v>
      </c>
      <c r="D16" s="10">
        <v>4.4256685854401998E-2</v>
      </c>
      <c r="E16" s="10" t="s">
        <v>115</v>
      </c>
      <c r="F16" s="10" t="s">
        <v>34</v>
      </c>
      <c r="G16" s="14" t="s">
        <v>117</v>
      </c>
      <c r="H16" s="14" t="s">
        <v>19</v>
      </c>
      <c r="I16" s="14">
        <v>0.568023002</v>
      </c>
      <c r="J16" s="14">
        <v>3.2378912000000003E-2</v>
      </c>
      <c r="K16" s="14" t="s">
        <v>118</v>
      </c>
      <c r="L16" s="14" t="s">
        <v>119</v>
      </c>
      <c r="M16" s="10" t="s">
        <v>51</v>
      </c>
      <c r="N16" s="21"/>
      <c r="O16" s="21"/>
      <c r="S16" s="9" t="s">
        <v>101</v>
      </c>
      <c r="T16" s="9" t="s">
        <v>19</v>
      </c>
      <c r="U16" s="9">
        <v>0.92532525967395296</v>
      </c>
      <c r="V16" s="9" t="s">
        <v>120</v>
      </c>
      <c r="W16" s="9" t="s">
        <v>101</v>
      </c>
      <c r="X16" s="9" t="s">
        <v>34</v>
      </c>
    </row>
    <row r="17" spans="1:24" x14ac:dyDescent="0.25">
      <c r="A17" s="10" t="s">
        <v>81</v>
      </c>
      <c r="B17" s="10" t="s">
        <v>15</v>
      </c>
      <c r="C17" s="10" t="s">
        <v>121</v>
      </c>
      <c r="D17" s="10">
        <v>1.02720254344971E-2</v>
      </c>
      <c r="E17" s="10" t="s">
        <v>81</v>
      </c>
      <c r="F17" s="10" t="s">
        <v>34</v>
      </c>
      <c r="G17" s="9" t="s">
        <v>122</v>
      </c>
      <c r="H17" s="9" t="s">
        <v>19</v>
      </c>
      <c r="I17" s="9">
        <v>0.68204025499999998</v>
      </c>
      <c r="J17" s="9">
        <v>3.7298519000000002E-2</v>
      </c>
      <c r="K17" s="9" t="s">
        <v>23</v>
      </c>
      <c r="L17" s="9" t="s">
        <v>23</v>
      </c>
      <c r="M17" s="10" t="s">
        <v>51</v>
      </c>
      <c r="N17" s="21"/>
      <c r="O17" s="21"/>
      <c r="S17" s="9" t="s">
        <v>123</v>
      </c>
      <c r="T17" s="9" t="s">
        <v>19</v>
      </c>
      <c r="U17" s="9">
        <v>0.91420756753652399</v>
      </c>
      <c r="V17" s="9" t="s">
        <v>124</v>
      </c>
      <c r="W17" s="9" t="s">
        <v>23</v>
      </c>
      <c r="X17" s="9" t="s">
        <v>125</v>
      </c>
    </row>
    <row r="18" spans="1:24" x14ac:dyDescent="0.25">
      <c r="A18" s="10" t="s">
        <v>126</v>
      </c>
      <c r="B18" s="10" t="s">
        <v>15</v>
      </c>
      <c r="C18" s="10" t="s">
        <v>127</v>
      </c>
      <c r="D18" s="10">
        <v>2.0401696140374601E-2</v>
      </c>
      <c r="E18" s="10" t="s">
        <v>126</v>
      </c>
      <c r="F18" s="10" t="s">
        <v>128</v>
      </c>
      <c r="G18" s="14" t="s">
        <v>129</v>
      </c>
      <c r="H18" s="14" t="s">
        <v>19</v>
      </c>
      <c r="I18" s="14">
        <v>0.80666369900000001</v>
      </c>
      <c r="J18" s="14">
        <v>3.3300048999999998E-2</v>
      </c>
      <c r="K18" s="14" t="s">
        <v>23</v>
      </c>
      <c r="L18" s="14" t="s">
        <v>130</v>
      </c>
      <c r="M18" s="10" t="s">
        <v>51</v>
      </c>
      <c r="N18" s="21"/>
      <c r="O18" s="21"/>
      <c r="S18" s="9" t="s">
        <v>131</v>
      </c>
      <c r="T18" s="9" t="s">
        <v>19</v>
      </c>
      <c r="U18" s="9">
        <v>0.90827583223865505</v>
      </c>
      <c r="V18" s="9" t="s">
        <v>132</v>
      </c>
      <c r="W18" s="9" t="s">
        <v>23</v>
      </c>
      <c r="X18" s="9" t="s">
        <v>133</v>
      </c>
    </row>
    <row r="19" spans="1:24" x14ac:dyDescent="0.25">
      <c r="A19" s="10" t="s">
        <v>134</v>
      </c>
      <c r="B19" s="10" t="s">
        <v>15</v>
      </c>
      <c r="C19" s="10" t="s">
        <v>135</v>
      </c>
      <c r="D19" s="10">
        <v>4.8867542529131801E-2</v>
      </c>
      <c r="E19" s="10" t="s">
        <v>134</v>
      </c>
      <c r="F19" s="10" t="s">
        <v>34</v>
      </c>
      <c r="G19" s="14" t="s">
        <v>136</v>
      </c>
      <c r="H19" s="14" t="s">
        <v>19</v>
      </c>
      <c r="I19" s="14">
        <v>0.82009559200000004</v>
      </c>
      <c r="J19" s="14">
        <v>3.2909509000000003E-2</v>
      </c>
      <c r="K19" s="14" t="s">
        <v>23</v>
      </c>
      <c r="L19" s="14" t="s">
        <v>137</v>
      </c>
      <c r="M19" s="10" t="s">
        <v>51</v>
      </c>
      <c r="N19" s="21"/>
      <c r="O19" s="21"/>
      <c r="S19" s="9" t="s">
        <v>138</v>
      </c>
      <c r="T19" s="9" t="s">
        <v>19</v>
      </c>
      <c r="U19" s="9">
        <v>0.80526965313052301</v>
      </c>
      <c r="V19" s="9" t="s">
        <v>139</v>
      </c>
      <c r="W19" s="9" t="s">
        <v>140</v>
      </c>
      <c r="X19" s="9" t="s">
        <v>141</v>
      </c>
    </row>
    <row r="20" spans="1:24" x14ac:dyDescent="0.25">
      <c r="A20" s="10" t="s">
        <v>142</v>
      </c>
      <c r="B20" s="10" t="s">
        <v>15</v>
      </c>
      <c r="C20" s="10" t="s">
        <v>143</v>
      </c>
      <c r="D20" s="10">
        <v>6.9165443750554001E-3</v>
      </c>
      <c r="E20" s="10" t="s">
        <v>144</v>
      </c>
      <c r="F20" s="10" t="s">
        <v>145</v>
      </c>
      <c r="G20" s="9" t="s">
        <v>146</v>
      </c>
      <c r="H20" s="9" t="s">
        <v>19</v>
      </c>
      <c r="I20" s="9">
        <v>0.827599219</v>
      </c>
      <c r="J20" s="9">
        <v>3.2734979999999997E-2</v>
      </c>
      <c r="K20" s="9" t="s">
        <v>23</v>
      </c>
      <c r="L20" s="9" t="s">
        <v>147</v>
      </c>
      <c r="M20" s="10" t="s">
        <v>51</v>
      </c>
      <c r="N20" s="21"/>
      <c r="O20" s="21"/>
      <c r="S20" s="9" t="s">
        <v>122</v>
      </c>
      <c r="T20" s="9" t="s">
        <v>19</v>
      </c>
      <c r="U20" s="9">
        <v>0.78556225649388001</v>
      </c>
      <c r="V20" s="9" t="s">
        <v>148</v>
      </c>
      <c r="W20" s="9" t="s">
        <v>23</v>
      </c>
      <c r="X20" s="9" t="s">
        <v>23</v>
      </c>
    </row>
    <row r="21" spans="1:24" x14ac:dyDescent="0.25">
      <c r="A21" s="10" t="s">
        <v>149</v>
      </c>
      <c r="B21" s="10" t="s">
        <v>15</v>
      </c>
      <c r="C21" s="10" t="s">
        <v>150</v>
      </c>
      <c r="D21" s="10">
        <v>2.2191030708969502E-2</v>
      </c>
      <c r="E21" s="10" t="s">
        <v>151</v>
      </c>
      <c r="F21" s="10" t="s">
        <v>152</v>
      </c>
      <c r="G21" s="9" t="s">
        <v>153</v>
      </c>
      <c r="H21" s="9" t="s">
        <v>19</v>
      </c>
      <c r="I21" s="9">
        <v>0.83454949599999995</v>
      </c>
      <c r="J21" s="9">
        <v>3.6355218000000002E-2</v>
      </c>
      <c r="K21" s="9" t="s">
        <v>23</v>
      </c>
      <c r="L21" s="9" t="s">
        <v>154</v>
      </c>
      <c r="M21" s="10" t="s">
        <v>51</v>
      </c>
      <c r="N21" s="21"/>
      <c r="O21" s="21"/>
      <c r="S21" s="9" t="s">
        <v>155</v>
      </c>
      <c r="T21" s="9" t="s">
        <v>19</v>
      </c>
      <c r="U21" s="9">
        <v>0.75713713178499098</v>
      </c>
      <c r="V21" s="9" t="s">
        <v>156</v>
      </c>
      <c r="W21" s="9" t="s">
        <v>23</v>
      </c>
      <c r="X21" s="9" t="s">
        <v>157</v>
      </c>
    </row>
    <row r="22" spans="1:24" x14ac:dyDescent="0.25">
      <c r="A22" s="10" t="s">
        <v>158</v>
      </c>
      <c r="B22" s="10" t="s">
        <v>15</v>
      </c>
      <c r="C22" s="10" t="s">
        <v>159</v>
      </c>
      <c r="D22" s="10">
        <v>9.41314638391752E-3</v>
      </c>
      <c r="E22" s="10" t="s">
        <v>158</v>
      </c>
      <c r="F22" s="10" t="s">
        <v>160</v>
      </c>
      <c r="G22" s="9" t="s">
        <v>161</v>
      </c>
      <c r="H22" s="9" t="s">
        <v>162</v>
      </c>
      <c r="I22" s="9">
        <v>0.835900054</v>
      </c>
      <c r="J22" s="9">
        <v>4.5417078E-2</v>
      </c>
      <c r="K22" s="9" t="s">
        <v>23</v>
      </c>
      <c r="L22" s="13" t="s">
        <v>163</v>
      </c>
      <c r="M22" s="10" t="s">
        <v>51</v>
      </c>
      <c r="N22" s="21"/>
      <c r="O22" s="21"/>
      <c r="S22" s="9" t="s">
        <v>164</v>
      </c>
      <c r="T22" s="9" t="s">
        <v>19</v>
      </c>
      <c r="U22" s="9">
        <v>0.74045734732288304</v>
      </c>
      <c r="V22" s="9" t="s">
        <v>165</v>
      </c>
      <c r="W22" s="9" t="s">
        <v>23</v>
      </c>
      <c r="X22" s="9" t="s">
        <v>166</v>
      </c>
    </row>
    <row r="23" spans="1:24" x14ac:dyDescent="0.25">
      <c r="A23" s="10" t="s">
        <v>35</v>
      </c>
      <c r="B23" s="10" t="s">
        <v>15</v>
      </c>
      <c r="C23" s="10" t="s">
        <v>167</v>
      </c>
      <c r="D23" s="10">
        <v>3.9024641085941399E-2</v>
      </c>
      <c r="E23" s="10" t="s">
        <v>23</v>
      </c>
      <c r="F23" s="10" t="s">
        <v>37</v>
      </c>
      <c r="G23" s="9" t="s">
        <v>168</v>
      </c>
      <c r="H23" s="9" t="s">
        <v>162</v>
      </c>
      <c r="I23" s="9">
        <v>0.86312857899999995</v>
      </c>
      <c r="J23" s="9">
        <v>1.5951676000000001E-2</v>
      </c>
      <c r="K23" s="9" t="s">
        <v>23</v>
      </c>
      <c r="L23" s="9" t="s">
        <v>169</v>
      </c>
      <c r="M23" s="10" t="s">
        <v>51</v>
      </c>
      <c r="N23" s="21"/>
      <c r="O23" s="21"/>
      <c r="S23" s="9" t="s">
        <v>170</v>
      </c>
      <c r="T23" s="9" t="s">
        <v>19</v>
      </c>
      <c r="U23" s="9">
        <v>0.73815723522575805</v>
      </c>
      <c r="V23" s="9" t="s">
        <v>171</v>
      </c>
      <c r="W23" s="9" t="s">
        <v>23</v>
      </c>
      <c r="X23" s="9" t="s">
        <v>172</v>
      </c>
    </row>
    <row r="24" spans="1:24" x14ac:dyDescent="0.25">
      <c r="A24" s="10" t="s">
        <v>173</v>
      </c>
      <c r="B24" s="10" t="s">
        <v>15</v>
      </c>
      <c r="C24" s="10" t="s">
        <v>174</v>
      </c>
      <c r="D24" s="10">
        <v>3.4648619140184599E-2</v>
      </c>
      <c r="E24" s="10" t="s">
        <v>23</v>
      </c>
      <c r="F24" s="10" t="s">
        <v>175</v>
      </c>
      <c r="G24" s="9" t="s">
        <v>176</v>
      </c>
      <c r="H24" s="9" t="s">
        <v>162</v>
      </c>
      <c r="I24" s="9">
        <v>0.941148859</v>
      </c>
      <c r="J24" s="9">
        <v>4.9562331000000001E-2</v>
      </c>
      <c r="K24" s="9" t="s">
        <v>23</v>
      </c>
      <c r="L24" s="9" t="s">
        <v>177</v>
      </c>
      <c r="M24" s="10" t="s">
        <v>51</v>
      </c>
      <c r="N24" s="21"/>
      <c r="O24" s="21"/>
      <c r="S24" s="9" t="s">
        <v>178</v>
      </c>
      <c r="T24" s="9" t="s">
        <v>19</v>
      </c>
      <c r="U24" s="9">
        <v>0.72511861297093805</v>
      </c>
      <c r="V24" s="9" t="s">
        <v>179</v>
      </c>
      <c r="W24" s="9" t="s">
        <v>23</v>
      </c>
      <c r="X24" s="9" t="s">
        <v>180</v>
      </c>
    </row>
    <row r="25" spans="1:24" x14ac:dyDescent="0.25">
      <c r="A25" s="10" t="s">
        <v>181</v>
      </c>
      <c r="B25" s="10" t="s">
        <v>15</v>
      </c>
      <c r="C25" s="10" t="s">
        <v>182</v>
      </c>
      <c r="D25" s="10">
        <v>3.3780481807473901E-2</v>
      </c>
      <c r="E25" s="10" t="s">
        <v>183</v>
      </c>
      <c r="F25" s="10" t="s">
        <v>184</v>
      </c>
      <c r="G25" s="9" t="s">
        <v>185</v>
      </c>
      <c r="H25" s="9" t="s">
        <v>162</v>
      </c>
      <c r="I25" s="9">
        <v>0.94736399400000004</v>
      </c>
      <c r="J25" s="9">
        <v>3.6871491999999999E-2</v>
      </c>
      <c r="K25" s="9" t="s">
        <v>23</v>
      </c>
      <c r="L25" s="9" t="s">
        <v>186</v>
      </c>
      <c r="M25" s="10" t="s">
        <v>51</v>
      </c>
      <c r="N25" s="21"/>
      <c r="O25" s="21"/>
      <c r="S25" s="9" t="s">
        <v>187</v>
      </c>
      <c r="T25" s="9" t="s">
        <v>19</v>
      </c>
      <c r="U25" s="9">
        <v>0.72470208107328604</v>
      </c>
      <c r="V25" s="9" t="s">
        <v>188</v>
      </c>
      <c r="W25" s="9" t="s">
        <v>23</v>
      </c>
      <c r="X25" s="9" t="s">
        <v>189</v>
      </c>
    </row>
    <row r="26" spans="1:24" x14ac:dyDescent="0.25">
      <c r="A26" s="10" t="s">
        <v>190</v>
      </c>
      <c r="B26" s="10" t="s">
        <v>15</v>
      </c>
      <c r="C26" s="10" t="s">
        <v>191</v>
      </c>
      <c r="D26" s="10">
        <v>3.3326348585312797E-2</v>
      </c>
      <c r="E26" s="10" t="s">
        <v>192</v>
      </c>
      <c r="F26" s="10" t="s">
        <v>193</v>
      </c>
      <c r="G26" s="9" t="s">
        <v>194</v>
      </c>
      <c r="H26" s="9" t="s">
        <v>162</v>
      </c>
      <c r="I26" s="9">
        <v>1.2850623940000001</v>
      </c>
      <c r="J26" s="9">
        <v>1.4838263000000001E-2</v>
      </c>
      <c r="K26" s="9" t="s">
        <v>23</v>
      </c>
      <c r="L26" s="9" t="s">
        <v>195</v>
      </c>
      <c r="M26" s="10" t="s">
        <v>51</v>
      </c>
      <c r="N26" s="21"/>
      <c r="O26" s="21"/>
      <c r="S26" s="9" t="s">
        <v>196</v>
      </c>
      <c r="T26" s="9" t="s">
        <v>19</v>
      </c>
      <c r="U26" s="9">
        <v>0.71378361737656004</v>
      </c>
      <c r="V26" s="9" t="s">
        <v>197</v>
      </c>
      <c r="W26" s="9" t="s">
        <v>23</v>
      </c>
      <c r="X26" s="9" t="s">
        <v>198</v>
      </c>
    </row>
    <row r="27" spans="1:24" x14ac:dyDescent="0.25">
      <c r="A27" s="10" t="s">
        <v>199</v>
      </c>
      <c r="B27" s="10" t="s">
        <v>15</v>
      </c>
      <c r="C27" s="10" t="s">
        <v>200</v>
      </c>
      <c r="D27" s="10">
        <v>4.5708142044434498E-2</v>
      </c>
      <c r="E27" s="10" t="s">
        <v>199</v>
      </c>
      <c r="F27" s="10" t="s">
        <v>201</v>
      </c>
      <c r="G27" s="9" t="s">
        <v>202</v>
      </c>
      <c r="H27" s="9" t="s">
        <v>162</v>
      </c>
      <c r="I27" s="9">
        <v>1.3166228339999999</v>
      </c>
      <c r="J27" s="9">
        <v>3.0591271E-2</v>
      </c>
      <c r="K27" s="9" t="s">
        <v>23</v>
      </c>
      <c r="L27" s="9" t="s">
        <v>203</v>
      </c>
      <c r="M27" s="10" t="s">
        <v>51</v>
      </c>
      <c r="N27" s="21"/>
      <c r="O27" s="21"/>
      <c r="S27" s="9" t="s">
        <v>204</v>
      </c>
      <c r="T27" s="9" t="s">
        <v>19</v>
      </c>
      <c r="U27" s="9">
        <v>0.70080041418100603</v>
      </c>
      <c r="V27" s="9" t="s">
        <v>205</v>
      </c>
      <c r="W27" s="9" t="s">
        <v>23</v>
      </c>
      <c r="X27" s="9" t="s">
        <v>206</v>
      </c>
    </row>
    <row r="28" spans="1:24" x14ac:dyDescent="0.25">
      <c r="A28" s="10" t="s">
        <v>207</v>
      </c>
      <c r="B28" s="10" t="s">
        <v>15</v>
      </c>
      <c r="C28" s="10" t="s">
        <v>208</v>
      </c>
      <c r="D28" s="10">
        <v>3.8020699460009702E-2</v>
      </c>
      <c r="E28" s="10" t="s">
        <v>23</v>
      </c>
      <c r="F28" s="10" t="s">
        <v>209</v>
      </c>
      <c r="G28" s="9" t="s">
        <v>210</v>
      </c>
      <c r="H28" s="9" t="s">
        <v>162</v>
      </c>
      <c r="I28" s="9">
        <v>1.406501416</v>
      </c>
      <c r="J28" s="9">
        <v>3.4446886000000003E-2</v>
      </c>
      <c r="K28" s="9" t="s">
        <v>23</v>
      </c>
      <c r="L28" s="9" t="s">
        <v>23</v>
      </c>
      <c r="M28" s="10" t="s">
        <v>51</v>
      </c>
      <c r="N28" s="21"/>
      <c r="O28" s="21"/>
      <c r="S28" s="9" t="s">
        <v>211</v>
      </c>
      <c r="T28" s="9" t="s">
        <v>19</v>
      </c>
      <c r="U28" s="9">
        <v>0.64213769059129</v>
      </c>
      <c r="V28" s="9" t="s">
        <v>212</v>
      </c>
      <c r="W28" s="9" t="s">
        <v>23</v>
      </c>
      <c r="X28" s="9" t="s">
        <v>213</v>
      </c>
    </row>
    <row r="29" spans="1:24" x14ac:dyDescent="0.25">
      <c r="A29" s="10" t="s">
        <v>214</v>
      </c>
      <c r="B29" s="10" t="s">
        <v>15</v>
      </c>
      <c r="C29" s="10" t="s">
        <v>215</v>
      </c>
      <c r="D29" s="10">
        <v>2.2407227146620901E-2</v>
      </c>
      <c r="E29" s="10" t="s">
        <v>216</v>
      </c>
      <c r="F29" s="10" t="s">
        <v>217</v>
      </c>
      <c r="G29" s="9" t="s">
        <v>218</v>
      </c>
      <c r="H29" s="9" t="s">
        <v>162</v>
      </c>
      <c r="I29" s="9">
        <v>1.7387103290000001</v>
      </c>
      <c r="J29" s="9">
        <v>3.2670192000000001E-2</v>
      </c>
      <c r="K29" s="9" t="s">
        <v>23</v>
      </c>
      <c r="L29" s="9" t="s">
        <v>23</v>
      </c>
      <c r="M29" s="10" t="s">
        <v>51</v>
      </c>
      <c r="N29" s="21"/>
      <c r="O29" s="21"/>
      <c r="S29" s="9" t="s">
        <v>219</v>
      </c>
      <c r="T29" s="9" t="s">
        <v>19</v>
      </c>
      <c r="U29" s="9">
        <v>0.59724520960473304</v>
      </c>
      <c r="V29" s="9" t="s">
        <v>220</v>
      </c>
      <c r="W29" s="9" t="s">
        <v>219</v>
      </c>
      <c r="X29" s="9" t="s">
        <v>221</v>
      </c>
    </row>
    <row r="30" spans="1:24" x14ac:dyDescent="0.25">
      <c r="A30" s="10" t="s">
        <v>222</v>
      </c>
      <c r="B30" s="10" t="s">
        <v>15</v>
      </c>
      <c r="C30" s="10" t="s">
        <v>223</v>
      </c>
      <c r="D30" s="10">
        <v>3.6080367176635701E-2</v>
      </c>
      <c r="E30" s="10" t="s">
        <v>222</v>
      </c>
      <c r="F30" s="10" t="s">
        <v>224</v>
      </c>
      <c r="G30" s="9" t="s">
        <v>225</v>
      </c>
      <c r="H30" s="9" t="s">
        <v>162</v>
      </c>
      <c r="I30" s="9">
        <v>3.5043265250000002</v>
      </c>
      <c r="J30" s="9">
        <v>3.4631856000000003E-2</v>
      </c>
      <c r="K30" s="9" t="s">
        <v>23</v>
      </c>
      <c r="L30" s="13" t="s">
        <v>226</v>
      </c>
      <c r="M30" s="10" t="s">
        <v>51</v>
      </c>
      <c r="N30" s="21"/>
      <c r="O30" s="21"/>
      <c r="S30" s="9" t="s">
        <v>227</v>
      </c>
      <c r="T30" s="9" t="s">
        <v>19</v>
      </c>
      <c r="U30" s="9">
        <v>0.58691862071915102</v>
      </c>
      <c r="V30" s="9" t="s">
        <v>228</v>
      </c>
      <c r="W30" s="9" t="s">
        <v>23</v>
      </c>
      <c r="X30" s="9" t="s">
        <v>229</v>
      </c>
    </row>
    <row r="31" spans="1:24" x14ac:dyDescent="0.25">
      <c r="A31" s="10" t="s">
        <v>230</v>
      </c>
      <c r="B31" s="10" t="s">
        <v>15</v>
      </c>
      <c r="C31" s="10" t="s">
        <v>231</v>
      </c>
      <c r="D31" s="10">
        <v>4.5684654232931797E-2</v>
      </c>
      <c r="E31" s="10" t="s">
        <v>232</v>
      </c>
      <c r="F31" s="10" t="s">
        <v>233</v>
      </c>
      <c r="H31" s="9"/>
      <c r="I31" s="9"/>
      <c r="M31" s="10" t="s">
        <v>51</v>
      </c>
      <c r="N31" s="21"/>
      <c r="O31" s="21"/>
      <c r="S31" s="9" t="s">
        <v>234</v>
      </c>
      <c r="T31" s="9" t="s">
        <v>19</v>
      </c>
      <c r="U31" s="9">
        <v>0.57808542443065503</v>
      </c>
      <c r="V31" s="9" t="s">
        <v>235</v>
      </c>
      <c r="W31" s="9" t="s">
        <v>23</v>
      </c>
      <c r="X31" s="9" t="s">
        <v>23</v>
      </c>
    </row>
    <row r="32" spans="1:24" x14ac:dyDescent="0.25">
      <c r="A32" s="10" t="s">
        <v>236</v>
      </c>
      <c r="B32" s="10" t="s">
        <v>15</v>
      </c>
      <c r="C32" s="10" t="s">
        <v>237</v>
      </c>
      <c r="D32" s="10">
        <v>3.8891987632463002E-2</v>
      </c>
      <c r="E32" s="10" t="s">
        <v>238</v>
      </c>
      <c r="F32" s="10" t="s">
        <v>239</v>
      </c>
      <c r="H32" s="9"/>
      <c r="I32" s="9"/>
      <c r="M32" s="10" t="s">
        <v>51</v>
      </c>
      <c r="N32" s="21"/>
      <c r="O32" s="21"/>
      <c r="S32" s="9" t="s">
        <v>240</v>
      </c>
      <c r="T32" s="9" t="s">
        <v>19</v>
      </c>
      <c r="U32" s="9">
        <v>0.57519036714882399</v>
      </c>
      <c r="V32" s="9" t="s">
        <v>241</v>
      </c>
      <c r="W32" s="9" t="s">
        <v>23</v>
      </c>
      <c r="X32" s="9" t="s">
        <v>242</v>
      </c>
    </row>
    <row r="33" spans="1:24" x14ac:dyDescent="0.25">
      <c r="A33" s="10" t="s">
        <v>243</v>
      </c>
      <c r="B33" s="9" t="s">
        <v>244</v>
      </c>
      <c r="C33" s="10">
        <v>0.46238541906075198</v>
      </c>
      <c r="D33" s="10">
        <v>3.6227216643011297E-2</v>
      </c>
      <c r="E33" s="10" t="s">
        <v>243</v>
      </c>
      <c r="F33" s="10" t="s">
        <v>245</v>
      </c>
      <c r="H33" s="9"/>
      <c r="I33" s="9"/>
      <c r="M33" s="10" t="s">
        <v>51</v>
      </c>
      <c r="N33" s="21"/>
      <c r="O33" s="21"/>
      <c r="S33" s="9" t="s">
        <v>246</v>
      </c>
      <c r="T33" s="9" t="s">
        <v>19</v>
      </c>
      <c r="U33" s="9">
        <v>0.569270976649909</v>
      </c>
      <c r="V33" s="9" t="s">
        <v>247</v>
      </c>
      <c r="W33" s="9" t="s">
        <v>23</v>
      </c>
      <c r="X33" s="9" t="s">
        <v>248</v>
      </c>
    </row>
    <row r="34" spans="1:24" x14ac:dyDescent="0.25">
      <c r="A34" s="10" t="s">
        <v>249</v>
      </c>
      <c r="B34" s="9" t="s">
        <v>244</v>
      </c>
      <c r="C34" s="10">
        <v>0.47284458342927799</v>
      </c>
      <c r="D34" s="10">
        <v>3.8086399480094103E-2</v>
      </c>
      <c r="E34" s="10" t="s">
        <v>250</v>
      </c>
      <c r="F34" s="10" t="s">
        <v>251</v>
      </c>
      <c r="H34" s="9"/>
      <c r="I34" s="9"/>
      <c r="M34" s="10" t="s">
        <v>51</v>
      </c>
      <c r="N34" s="21"/>
      <c r="O34" s="21"/>
      <c r="S34" s="9" t="s">
        <v>252</v>
      </c>
      <c r="T34" s="9" t="s">
        <v>19</v>
      </c>
      <c r="U34" s="9">
        <v>0.54062138033528895</v>
      </c>
      <c r="V34" s="9" t="s">
        <v>253</v>
      </c>
      <c r="W34" s="9" t="s">
        <v>23</v>
      </c>
      <c r="X34" s="9" t="s">
        <v>254</v>
      </c>
    </row>
    <row r="35" spans="1:24" x14ac:dyDescent="0.25">
      <c r="A35" s="10" t="s">
        <v>255</v>
      </c>
      <c r="B35" s="9" t="s">
        <v>244</v>
      </c>
      <c r="C35" s="10">
        <v>0.49422620864170702</v>
      </c>
      <c r="D35" s="10">
        <v>2.8505879654342599E-2</v>
      </c>
      <c r="E35" s="10" t="s">
        <v>256</v>
      </c>
      <c r="F35" s="10" t="s">
        <v>257</v>
      </c>
      <c r="H35" s="9"/>
      <c r="I35" s="9"/>
      <c r="M35" s="10" t="s">
        <v>51</v>
      </c>
      <c r="N35" s="21"/>
      <c r="O35" s="21"/>
      <c r="S35" s="9" t="s">
        <v>258</v>
      </c>
      <c r="T35" s="9" t="s">
        <v>19</v>
      </c>
      <c r="U35" s="9">
        <v>0.52390595405122098</v>
      </c>
      <c r="V35" s="9" t="s">
        <v>259</v>
      </c>
      <c r="W35" s="9" t="s">
        <v>23</v>
      </c>
      <c r="X35" s="9" t="s">
        <v>260</v>
      </c>
    </row>
    <row r="36" spans="1:24" x14ac:dyDescent="0.25">
      <c r="A36" s="10" t="s">
        <v>261</v>
      </c>
      <c r="B36" s="9" t="s">
        <v>244</v>
      </c>
      <c r="C36" s="10">
        <v>0.50395476916968396</v>
      </c>
      <c r="D36" s="10">
        <v>3.3594063201937099E-2</v>
      </c>
      <c r="E36" s="10" t="s">
        <v>262</v>
      </c>
      <c r="F36" s="10" t="s">
        <v>263</v>
      </c>
      <c r="H36" s="9"/>
      <c r="I36" s="9"/>
      <c r="M36" s="10" t="s">
        <v>51</v>
      </c>
      <c r="N36" s="21"/>
      <c r="O36" s="21"/>
      <c r="S36" s="9" t="s">
        <v>264</v>
      </c>
      <c r="T36" s="9" t="s">
        <v>19</v>
      </c>
      <c r="U36" s="9">
        <v>0.47571341490135399</v>
      </c>
      <c r="V36" s="9" t="s">
        <v>265</v>
      </c>
      <c r="W36" s="9" t="s">
        <v>264</v>
      </c>
      <c r="X36" s="9" t="s">
        <v>266</v>
      </c>
    </row>
    <row r="37" spans="1:24" x14ac:dyDescent="0.25">
      <c r="A37" s="10" t="s">
        <v>267</v>
      </c>
      <c r="B37" s="9" t="s">
        <v>244</v>
      </c>
      <c r="C37" s="10">
        <v>0.51775002168490702</v>
      </c>
      <c r="D37" s="10">
        <v>3.0138177849413899E-2</v>
      </c>
      <c r="E37" s="10" t="s">
        <v>267</v>
      </c>
      <c r="F37" s="10" t="s">
        <v>268</v>
      </c>
      <c r="H37" s="9"/>
      <c r="I37" s="9"/>
      <c r="M37" s="10" t="s">
        <v>51</v>
      </c>
      <c r="N37" s="21"/>
      <c r="O37" s="21"/>
      <c r="S37" s="9" t="s">
        <v>207</v>
      </c>
      <c r="T37" s="9" t="s">
        <v>19</v>
      </c>
      <c r="U37" s="9">
        <v>0.47496013344802102</v>
      </c>
      <c r="V37" s="9" t="s">
        <v>269</v>
      </c>
      <c r="W37" s="9" t="s">
        <v>23</v>
      </c>
      <c r="X37" s="9" t="s">
        <v>209</v>
      </c>
    </row>
    <row r="38" spans="1:24" x14ac:dyDescent="0.25">
      <c r="A38" s="10" t="s">
        <v>97</v>
      </c>
      <c r="B38" s="9" t="s">
        <v>244</v>
      </c>
      <c r="C38" s="10">
        <v>0.58500921578061205</v>
      </c>
      <c r="D38" s="10">
        <v>3.2845232062138303E-2</v>
      </c>
      <c r="E38" s="10" t="s">
        <v>97</v>
      </c>
      <c r="F38" s="10" t="s">
        <v>98</v>
      </c>
      <c r="H38" s="9"/>
      <c r="I38" s="9"/>
      <c r="M38" s="10" t="s">
        <v>51</v>
      </c>
      <c r="N38" s="21"/>
      <c r="O38" s="21"/>
      <c r="S38" s="13" t="s">
        <v>270</v>
      </c>
      <c r="T38" s="13" t="s">
        <v>244</v>
      </c>
      <c r="U38" s="13" t="s">
        <v>271</v>
      </c>
      <c r="V38" s="13" t="s">
        <v>272</v>
      </c>
      <c r="W38" s="13" t="s">
        <v>270</v>
      </c>
      <c r="X38" s="13" t="s">
        <v>273</v>
      </c>
    </row>
    <row r="39" spans="1:24" x14ac:dyDescent="0.25">
      <c r="A39" s="10" t="s">
        <v>274</v>
      </c>
      <c r="B39" s="9" t="s">
        <v>244</v>
      </c>
      <c r="C39" s="10">
        <v>0.64344322461506098</v>
      </c>
      <c r="D39" s="10">
        <v>4.0269480024377698E-2</v>
      </c>
      <c r="E39" s="10" t="s">
        <v>275</v>
      </c>
      <c r="F39" s="10" t="s">
        <v>276</v>
      </c>
      <c r="M39" s="10" t="s">
        <v>51</v>
      </c>
      <c r="N39" s="21"/>
      <c r="O39" s="21"/>
      <c r="S39" s="13" t="s">
        <v>277</v>
      </c>
      <c r="T39" s="13" t="s">
        <v>244</v>
      </c>
      <c r="U39" s="13" t="s">
        <v>278</v>
      </c>
      <c r="V39" s="13" t="s">
        <v>279</v>
      </c>
      <c r="W39" s="13" t="s">
        <v>23</v>
      </c>
      <c r="X39" s="13" t="s">
        <v>23</v>
      </c>
    </row>
    <row r="40" spans="1:24" x14ac:dyDescent="0.25">
      <c r="A40" s="10" t="s">
        <v>280</v>
      </c>
      <c r="B40" s="9" t="s">
        <v>244</v>
      </c>
      <c r="C40" s="10">
        <v>0.65306443698431405</v>
      </c>
      <c r="D40" s="10">
        <v>3.2746263814221702E-2</v>
      </c>
      <c r="E40" s="10" t="s">
        <v>280</v>
      </c>
      <c r="F40" s="10" t="s">
        <v>34</v>
      </c>
      <c r="M40" s="10" t="s">
        <v>51</v>
      </c>
      <c r="N40" s="21"/>
      <c r="O40" s="21"/>
      <c r="S40" s="13" t="s">
        <v>281</v>
      </c>
      <c r="T40" s="13" t="s">
        <v>244</v>
      </c>
      <c r="U40" s="13" t="s">
        <v>282</v>
      </c>
      <c r="V40" s="13" t="s">
        <v>283</v>
      </c>
      <c r="W40" s="13" t="s">
        <v>284</v>
      </c>
      <c r="X40" s="13" t="s">
        <v>285</v>
      </c>
    </row>
    <row r="41" spans="1:24" x14ac:dyDescent="0.25">
      <c r="A41" s="15" t="s">
        <v>286</v>
      </c>
      <c r="B41" s="15" t="s">
        <v>244</v>
      </c>
      <c r="C41" s="15">
        <v>0.73625185901803503</v>
      </c>
      <c r="D41" s="15">
        <v>5.1384476401325598E-3</v>
      </c>
      <c r="E41" s="15" t="s">
        <v>286</v>
      </c>
      <c r="F41" s="15" t="s">
        <v>287</v>
      </c>
      <c r="G41" s="16"/>
      <c r="H41" s="16"/>
      <c r="I41" s="16"/>
      <c r="J41" s="16"/>
      <c r="K41" s="16"/>
      <c r="L41" s="16"/>
      <c r="M41" s="10" t="s">
        <v>51</v>
      </c>
      <c r="N41" s="21"/>
      <c r="O41" s="21"/>
      <c r="S41" s="13" t="s">
        <v>288</v>
      </c>
      <c r="T41" s="13" t="s">
        <v>244</v>
      </c>
      <c r="U41" s="13" t="s">
        <v>289</v>
      </c>
      <c r="V41" s="13" t="s">
        <v>290</v>
      </c>
      <c r="W41" s="13" t="s">
        <v>288</v>
      </c>
      <c r="X41" s="13" t="s">
        <v>291</v>
      </c>
    </row>
    <row r="42" spans="1:24" x14ac:dyDescent="0.25">
      <c r="S42" s="13" t="s">
        <v>292</v>
      </c>
      <c r="T42" s="13" t="s">
        <v>244</v>
      </c>
      <c r="U42" s="13" t="s">
        <v>293</v>
      </c>
      <c r="V42" s="13" t="s">
        <v>294</v>
      </c>
      <c r="W42" s="13" t="s">
        <v>292</v>
      </c>
      <c r="X42" s="13" t="s">
        <v>295</v>
      </c>
    </row>
    <row r="43" spans="1:24" x14ac:dyDescent="0.25">
      <c r="S43" s="13" t="s">
        <v>65</v>
      </c>
      <c r="T43" s="13" t="s">
        <v>244</v>
      </c>
      <c r="U43" s="13" t="s">
        <v>296</v>
      </c>
      <c r="V43" s="13" t="s">
        <v>297</v>
      </c>
      <c r="W43" s="13" t="s">
        <v>66</v>
      </c>
      <c r="X43" s="13" t="s">
        <v>67</v>
      </c>
    </row>
    <row r="44" spans="1:24" x14ac:dyDescent="0.25">
      <c r="S44" s="13" t="s">
        <v>298</v>
      </c>
      <c r="T44" s="13" t="s">
        <v>244</v>
      </c>
      <c r="U44" s="13" t="s">
        <v>299</v>
      </c>
      <c r="V44" s="13" t="s">
        <v>300</v>
      </c>
      <c r="W44" s="13" t="s">
        <v>301</v>
      </c>
      <c r="X44" s="13" t="s">
        <v>302</v>
      </c>
    </row>
    <row r="45" spans="1:24" ht="14.4" x14ac:dyDescent="0.25">
      <c r="G45" s="17"/>
      <c r="S45" s="13" t="s">
        <v>303</v>
      </c>
      <c r="T45" s="13" t="s">
        <v>244</v>
      </c>
      <c r="U45" s="13" t="s">
        <v>304</v>
      </c>
      <c r="V45" s="13" t="s">
        <v>305</v>
      </c>
      <c r="W45" s="13" t="s">
        <v>303</v>
      </c>
      <c r="X45" s="13" t="s">
        <v>306</v>
      </c>
    </row>
    <row r="46" spans="1:24" ht="14.4" x14ac:dyDescent="0.25">
      <c r="G46" s="17"/>
      <c r="S46" s="13" t="s">
        <v>307</v>
      </c>
      <c r="T46" s="13" t="s">
        <v>244</v>
      </c>
      <c r="U46" s="13" t="s">
        <v>308</v>
      </c>
      <c r="V46" s="13" t="s">
        <v>309</v>
      </c>
      <c r="W46" s="13" t="s">
        <v>307</v>
      </c>
      <c r="X46" s="13" t="s">
        <v>310</v>
      </c>
    </row>
    <row r="47" spans="1:24" ht="14.4" x14ac:dyDescent="0.25">
      <c r="G47" s="17"/>
      <c r="S47" s="13" t="s">
        <v>311</v>
      </c>
      <c r="T47" s="13" t="s">
        <v>244</v>
      </c>
      <c r="U47" s="13" t="s">
        <v>312</v>
      </c>
      <c r="V47" s="13" t="s">
        <v>313</v>
      </c>
      <c r="W47" s="13" t="s">
        <v>314</v>
      </c>
      <c r="X47" s="13" t="s">
        <v>315</v>
      </c>
    </row>
    <row r="48" spans="1:24" ht="14.4" x14ac:dyDescent="0.25">
      <c r="G48" s="17"/>
      <c r="S48" s="22" t="s">
        <v>316</v>
      </c>
      <c r="T48" s="22" t="s">
        <v>244</v>
      </c>
      <c r="U48" s="22" t="s">
        <v>317</v>
      </c>
      <c r="V48" s="22" t="s">
        <v>318</v>
      </c>
      <c r="W48" s="22" t="s">
        <v>319</v>
      </c>
      <c r="X48" s="22" t="s">
        <v>320</v>
      </c>
    </row>
    <row r="49" spans="7:24" ht="14.4" x14ac:dyDescent="0.25">
      <c r="G49" s="17"/>
      <c r="S49" s="20" t="s">
        <v>321</v>
      </c>
      <c r="T49" s="20" t="s">
        <v>244</v>
      </c>
      <c r="U49" s="20" t="s">
        <v>322</v>
      </c>
      <c r="V49" s="20" t="s">
        <v>323</v>
      </c>
      <c r="W49" s="20" t="s">
        <v>321</v>
      </c>
      <c r="X49" s="20" t="s">
        <v>324</v>
      </c>
    </row>
    <row r="50" spans="7:24" ht="14.4" x14ac:dyDescent="0.25">
      <c r="G50" s="17"/>
    </row>
    <row r="51" spans="7:24" ht="14.4" x14ac:dyDescent="0.25">
      <c r="G51" s="17"/>
    </row>
    <row r="52" spans="7:24" ht="14.4" x14ac:dyDescent="0.25">
      <c r="G52" s="17"/>
    </row>
    <row r="53" spans="7:24" ht="14.4" x14ac:dyDescent="0.25">
      <c r="G53" s="17"/>
    </row>
  </sheetData>
  <mergeCells count="4">
    <mergeCell ref="A2:F2"/>
    <mergeCell ref="G2:L2"/>
    <mergeCell ref="M2:R2"/>
    <mergeCell ref="S2:X2"/>
  </mergeCells>
  <phoneticPr fontId="6" type="noConversion"/>
  <conditionalFormatting sqref="G1:G1048576">
    <cfRule type="duplicateValues" dxfId="0" priority="1"/>
  </conditionalFormatting>
  <pageMargins left="0.7" right="0.7" top="0.75" bottom="0.75" header="0.3" footer="0.3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7B033-D637-40CD-A02D-008FF70025D5}">
  <dimension ref="A1:C48"/>
  <sheetViews>
    <sheetView tabSelected="1" workbookViewId="0"/>
  </sheetViews>
  <sheetFormatPr defaultColWidth="38.21875" defaultRowHeight="13.8" x14ac:dyDescent="0.25"/>
  <sheetData>
    <row r="1" spans="1:3" ht="14.4" thickBot="1" x14ac:dyDescent="0.3">
      <c r="A1" s="30" t="s">
        <v>398</v>
      </c>
    </row>
    <row r="2" spans="1:3" ht="14.4" thickBot="1" x14ac:dyDescent="0.3">
      <c r="A2" s="25" t="s">
        <v>325</v>
      </c>
      <c r="B2" s="25" t="s">
        <v>373</v>
      </c>
      <c r="C2" s="26" t="s">
        <v>374</v>
      </c>
    </row>
    <row r="3" spans="1:3" x14ac:dyDescent="0.25">
      <c r="A3" s="27" t="s">
        <v>375</v>
      </c>
      <c r="B3" s="28" t="s">
        <v>376</v>
      </c>
      <c r="C3" s="29">
        <v>1000</v>
      </c>
    </row>
    <row r="4" spans="1:3" x14ac:dyDescent="0.25">
      <c r="A4" s="27" t="s">
        <v>330</v>
      </c>
      <c r="B4" s="28" t="s">
        <v>376</v>
      </c>
      <c r="C4" s="29">
        <v>170</v>
      </c>
    </row>
    <row r="5" spans="1:3" x14ac:dyDescent="0.25">
      <c r="A5" s="27" t="s">
        <v>327</v>
      </c>
      <c r="B5" s="28" t="s">
        <v>376</v>
      </c>
      <c r="C5" s="29">
        <v>750</v>
      </c>
    </row>
    <row r="6" spans="1:3" x14ac:dyDescent="0.25">
      <c r="A6" s="27" t="s">
        <v>329</v>
      </c>
      <c r="B6" s="28" t="s">
        <v>376</v>
      </c>
      <c r="C6" s="29">
        <v>40</v>
      </c>
    </row>
    <row r="7" spans="1:3" x14ac:dyDescent="0.25">
      <c r="A7" s="27" t="s">
        <v>332</v>
      </c>
      <c r="B7" s="28" t="s">
        <v>376</v>
      </c>
      <c r="C7" s="29">
        <v>500</v>
      </c>
    </row>
    <row r="8" spans="1:3" x14ac:dyDescent="0.25">
      <c r="A8" s="27" t="s">
        <v>377</v>
      </c>
      <c r="B8" s="28" t="s">
        <v>376</v>
      </c>
      <c r="C8" s="29">
        <v>20000</v>
      </c>
    </row>
    <row r="9" spans="1:3" x14ac:dyDescent="0.25">
      <c r="A9" s="27" t="s">
        <v>335</v>
      </c>
      <c r="B9" s="28" t="s">
        <v>378</v>
      </c>
      <c r="C9" s="29" t="s">
        <v>379</v>
      </c>
    </row>
    <row r="10" spans="1:3" x14ac:dyDescent="0.25">
      <c r="A10" s="27" t="s">
        <v>380</v>
      </c>
      <c r="B10" s="28" t="s">
        <v>378</v>
      </c>
      <c r="C10" s="29" t="s">
        <v>379</v>
      </c>
    </row>
    <row r="11" spans="1:3" x14ac:dyDescent="0.25">
      <c r="A11" s="27" t="s">
        <v>337</v>
      </c>
      <c r="B11" s="28" t="s">
        <v>378</v>
      </c>
      <c r="C11" s="29" t="s">
        <v>379</v>
      </c>
    </row>
    <row r="12" spans="1:3" x14ac:dyDescent="0.25">
      <c r="A12" s="27" t="s">
        <v>328</v>
      </c>
      <c r="B12" s="28" t="s">
        <v>378</v>
      </c>
      <c r="C12" s="29" t="s">
        <v>379</v>
      </c>
    </row>
    <row r="13" spans="1:3" x14ac:dyDescent="0.25">
      <c r="A13" s="27" t="s">
        <v>381</v>
      </c>
      <c r="B13" s="28" t="s">
        <v>378</v>
      </c>
      <c r="C13" s="29" t="s">
        <v>379</v>
      </c>
    </row>
    <row r="14" spans="1:3" x14ac:dyDescent="0.25">
      <c r="A14" s="27" t="s">
        <v>382</v>
      </c>
      <c r="B14" s="28" t="s">
        <v>383</v>
      </c>
      <c r="C14" s="29" t="s">
        <v>379</v>
      </c>
    </row>
    <row r="15" spans="1:3" x14ac:dyDescent="0.25">
      <c r="A15" s="27" t="s">
        <v>340</v>
      </c>
      <c r="B15" s="28" t="s">
        <v>383</v>
      </c>
      <c r="C15" s="29" t="s">
        <v>379</v>
      </c>
    </row>
    <row r="16" spans="1:3" x14ac:dyDescent="0.25">
      <c r="A16" s="27" t="s">
        <v>341</v>
      </c>
      <c r="B16" s="28" t="s">
        <v>383</v>
      </c>
      <c r="C16" s="29" t="s">
        <v>379</v>
      </c>
    </row>
    <row r="17" spans="1:3" x14ac:dyDescent="0.25">
      <c r="A17" s="27" t="s">
        <v>350</v>
      </c>
      <c r="B17" s="28" t="s">
        <v>383</v>
      </c>
      <c r="C17" s="29" t="s">
        <v>379</v>
      </c>
    </row>
    <row r="18" spans="1:3" x14ac:dyDescent="0.25">
      <c r="A18" s="27" t="s">
        <v>342</v>
      </c>
      <c r="B18" s="28" t="s">
        <v>383</v>
      </c>
      <c r="C18" s="29" t="s">
        <v>379</v>
      </c>
    </row>
    <row r="19" spans="1:3" x14ac:dyDescent="0.25">
      <c r="A19" s="27" t="s">
        <v>343</v>
      </c>
      <c r="B19" s="28" t="s">
        <v>383</v>
      </c>
      <c r="C19" s="29" t="s">
        <v>379</v>
      </c>
    </row>
    <row r="20" spans="1:3" x14ac:dyDescent="0.25">
      <c r="A20" s="27" t="s">
        <v>345</v>
      </c>
      <c r="B20" s="28" t="s">
        <v>383</v>
      </c>
      <c r="C20" s="29" t="s">
        <v>379</v>
      </c>
    </row>
    <row r="21" spans="1:3" x14ac:dyDescent="0.25">
      <c r="A21" s="27" t="s">
        <v>384</v>
      </c>
      <c r="B21" s="28" t="s">
        <v>383</v>
      </c>
      <c r="C21" s="29" t="s">
        <v>379</v>
      </c>
    </row>
    <row r="22" spans="1:3" x14ac:dyDescent="0.25">
      <c r="A22" s="27" t="s">
        <v>385</v>
      </c>
      <c r="B22" s="28" t="s">
        <v>383</v>
      </c>
      <c r="C22" s="29" t="s">
        <v>379</v>
      </c>
    </row>
    <row r="23" spans="1:3" x14ac:dyDescent="0.25">
      <c r="A23" s="27" t="s">
        <v>334</v>
      </c>
      <c r="B23" s="28" t="s">
        <v>386</v>
      </c>
      <c r="C23" s="29" t="s">
        <v>379</v>
      </c>
    </row>
    <row r="24" spans="1:3" x14ac:dyDescent="0.25">
      <c r="A24" s="27" t="s">
        <v>352</v>
      </c>
      <c r="B24" s="28" t="s">
        <v>386</v>
      </c>
      <c r="C24" s="29">
        <v>2000</v>
      </c>
    </row>
    <row r="25" spans="1:3" x14ac:dyDescent="0.25">
      <c r="A25" s="27" t="s">
        <v>349</v>
      </c>
      <c r="B25" s="28" t="s">
        <v>386</v>
      </c>
      <c r="C25" s="29" t="s">
        <v>379</v>
      </c>
    </row>
    <row r="26" spans="1:3" x14ac:dyDescent="0.25">
      <c r="A26" s="27" t="s">
        <v>353</v>
      </c>
      <c r="B26" s="28" t="s">
        <v>386</v>
      </c>
      <c r="C26" s="29" t="s">
        <v>379</v>
      </c>
    </row>
    <row r="27" spans="1:3" x14ac:dyDescent="0.25">
      <c r="A27" s="27" t="s">
        <v>354</v>
      </c>
      <c r="B27" s="28" t="s">
        <v>386</v>
      </c>
      <c r="C27" s="29">
        <v>4000</v>
      </c>
    </row>
    <row r="28" spans="1:3" x14ac:dyDescent="0.25">
      <c r="A28" s="27" t="s">
        <v>355</v>
      </c>
      <c r="B28" s="28" t="s">
        <v>386</v>
      </c>
      <c r="C28" s="29" t="s">
        <v>379</v>
      </c>
    </row>
    <row r="29" spans="1:3" x14ac:dyDescent="0.25">
      <c r="A29" s="27" t="s">
        <v>387</v>
      </c>
      <c r="B29" s="28" t="s">
        <v>386</v>
      </c>
      <c r="C29" s="29" t="s">
        <v>379</v>
      </c>
    </row>
    <row r="30" spans="1:3" x14ac:dyDescent="0.25">
      <c r="A30" s="27" t="s">
        <v>357</v>
      </c>
      <c r="B30" s="28" t="s">
        <v>388</v>
      </c>
      <c r="C30" s="29">
        <v>1000</v>
      </c>
    </row>
    <row r="31" spans="1:3" x14ac:dyDescent="0.25">
      <c r="A31" s="27" t="s">
        <v>358</v>
      </c>
      <c r="B31" s="28" t="s">
        <v>388</v>
      </c>
      <c r="C31" s="29">
        <v>12000</v>
      </c>
    </row>
    <row r="32" spans="1:3" x14ac:dyDescent="0.25">
      <c r="A32" s="27" t="s">
        <v>389</v>
      </c>
      <c r="B32" s="28" t="s">
        <v>388</v>
      </c>
      <c r="C32" s="29" t="s">
        <v>379</v>
      </c>
    </row>
    <row r="33" spans="1:3" x14ac:dyDescent="0.25">
      <c r="A33" s="27" t="s">
        <v>390</v>
      </c>
      <c r="B33" s="28" t="s">
        <v>388</v>
      </c>
      <c r="C33" s="29" t="s">
        <v>379</v>
      </c>
    </row>
    <row r="34" spans="1:3" x14ac:dyDescent="0.25">
      <c r="A34" s="27" t="s">
        <v>360</v>
      </c>
      <c r="B34" s="28" t="s">
        <v>388</v>
      </c>
      <c r="C34" s="29">
        <v>4000</v>
      </c>
    </row>
    <row r="35" spans="1:3" x14ac:dyDescent="0.25">
      <c r="A35" s="27" t="s">
        <v>361</v>
      </c>
      <c r="B35" s="28" t="s">
        <v>391</v>
      </c>
      <c r="C35" s="29" t="s">
        <v>379</v>
      </c>
    </row>
    <row r="36" spans="1:3" x14ac:dyDescent="0.25">
      <c r="A36" s="27" t="s">
        <v>363</v>
      </c>
      <c r="B36" s="28" t="s">
        <v>391</v>
      </c>
      <c r="C36" s="29" t="s">
        <v>379</v>
      </c>
    </row>
    <row r="37" spans="1:3" x14ac:dyDescent="0.25">
      <c r="A37" s="27" t="s">
        <v>392</v>
      </c>
      <c r="B37" s="28" t="s">
        <v>391</v>
      </c>
      <c r="C37" s="29" t="s">
        <v>379</v>
      </c>
    </row>
    <row r="38" spans="1:3" x14ac:dyDescent="0.25">
      <c r="A38" s="27" t="s">
        <v>364</v>
      </c>
      <c r="B38" s="28" t="s">
        <v>391</v>
      </c>
      <c r="C38" s="29" t="s">
        <v>379</v>
      </c>
    </row>
    <row r="39" spans="1:3" x14ac:dyDescent="0.25">
      <c r="A39" s="27" t="s">
        <v>365</v>
      </c>
      <c r="B39" s="28" t="s">
        <v>391</v>
      </c>
      <c r="C39" s="29">
        <v>8200</v>
      </c>
    </row>
    <row r="40" spans="1:3" x14ac:dyDescent="0.25">
      <c r="A40" s="27" t="s">
        <v>393</v>
      </c>
      <c r="B40" s="28" t="s">
        <v>391</v>
      </c>
      <c r="C40" s="29" t="s">
        <v>379</v>
      </c>
    </row>
    <row r="41" spans="1:3" x14ac:dyDescent="0.25">
      <c r="A41" s="27" t="s">
        <v>366</v>
      </c>
      <c r="B41" s="28" t="s">
        <v>391</v>
      </c>
      <c r="C41" s="29" t="s">
        <v>379</v>
      </c>
    </row>
    <row r="42" spans="1:3" x14ac:dyDescent="0.25">
      <c r="A42" s="27" t="s">
        <v>367</v>
      </c>
      <c r="B42" s="28" t="s">
        <v>391</v>
      </c>
      <c r="C42" s="29" t="s">
        <v>379</v>
      </c>
    </row>
    <row r="43" spans="1:3" x14ac:dyDescent="0.25">
      <c r="A43" s="27" t="s">
        <v>348</v>
      </c>
      <c r="B43" s="28" t="s">
        <v>391</v>
      </c>
      <c r="C43" s="29" t="s">
        <v>379</v>
      </c>
    </row>
    <row r="44" spans="1:3" x14ac:dyDescent="0.25">
      <c r="A44" s="27" t="s">
        <v>368</v>
      </c>
      <c r="B44" s="28" t="s">
        <v>391</v>
      </c>
      <c r="C44" s="29" t="s">
        <v>379</v>
      </c>
    </row>
    <row r="45" spans="1:3" x14ac:dyDescent="0.25">
      <c r="A45" s="27" t="s">
        <v>369</v>
      </c>
      <c r="B45" s="28" t="s">
        <v>391</v>
      </c>
      <c r="C45" s="29" t="s">
        <v>379</v>
      </c>
    </row>
    <row r="46" spans="1:3" x14ac:dyDescent="0.25">
      <c r="A46" s="27" t="s">
        <v>370</v>
      </c>
      <c r="B46" s="28" t="s">
        <v>391</v>
      </c>
      <c r="C46" s="29">
        <v>6400</v>
      </c>
    </row>
    <row r="47" spans="1:3" x14ac:dyDescent="0.25">
      <c r="A47" s="27" t="s">
        <v>371</v>
      </c>
      <c r="B47" s="28" t="s">
        <v>391</v>
      </c>
      <c r="C47" s="29" t="s">
        <v>379</v>
      </c>
    </row>
    <row r="48" spans="1:3" ht="14.4" thickBot="1" x14ac:dyDescent="0.3">
      <c r="A48" s="31" t="s">
        <v>394</v>
      </c>
      <c r="B48" s="32" t="s">
        <v>391</v>
      </c>
      <c r="C48" s="33" t="s">
        <v>379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8"/>
  <sheetViews>
    <sheetView workbookViewId="0"/>
  </sheetViews>
  <sheetFormatPr defaultColWidth="9" defaultRowHeight="13.8" x14ac:dyDescent="0.25"/>
  <cols>
    <col min="1" max="1" width="35.77734375" style="2" customWidth="1"/>
    <col min="2" max="2" width="26.44140625" style="2" customWidth="1"/>
  </cols>
  <sheetData>
    <row r="1" spans="1:2" x14ac:dyDescent="0.25">
      <c r="A1" s="1" t="s">
        <v>396</v>
      </c>
      <c r="B1" s="3"/>
    </row>
    <row r="2" spans="1:2" x14ac:dyDescent="0.25">
      <c r="A2" s="4" t="s">
        <v>325</v>
      </c>
      <c r="B2" s="4" t="s">
        <v>326</v>
      </c>
    </row>
    <row r="3" spans="1:2" x14ac:dyDescent="0.25">
      <c r="A3" s="4" t="s">
        <v>327</v>
      </c>
      <c r="B3" s="4">
        <v>3</v>
      </c>
    </row>
    <row r="4" spans="1:2" x14ac:dyDescent="0.25">
      <c r="A4" s="5" t="s">
        <v>328</v>
      </c>
      <c r="B4" s="5">
        <v>1</v>
      </c>
    </row>
    <row r="5" spans="1:2" x14ac:dyDescent="0.25">
      <c r="A5" s="5" t="s">
        <v>329</v>
      </c>
      <c r="B5" s="5">
        <v>4</v>
      </c>
    </row>
    <row r="6" spans="1:2" x14ac:dyDescent="0.25">
      <c r="A6" s="5" t="s">
        <v>330</v>
      </c>
      <c r="B6" s="5">
        <v>1.37</v>
      </c>
    </row>
    <row r="7" spans="1:2" x14ac:dyDescent="0.25">
      <c r="A7" s="5" t="s">
        <v>331</v>
      </c>
      <c r="B7" s="5">
        <v>1</v>
      </c>
    </row>
    <row r="8" spans="1:2" x14ac:dyDescent="0.25">
      <c r="A8" s="5" t="s">
        <v>332</v>
      </c>
      <c r="B8" s="5">
        <v>2</v>
      </c>
    </row>
    <row r="9" spans="1:2" x14ac:dyDescent="0.25">
      <c r="A9" s="5" t="s">
        <v>333</v>
      </c>
      <c r="B9" s="5">
        <v>40</v>
      </c>
    </row>
    <row r="10" spans="1:2" x14ac:dyDescent="0.25">
      <c r="A10" s="5" t="s">
        <v>334</v>
      </c>
      <c r="B10" s="5">
        <v>1</v>
      </c>
    </row>
    <row r="11" spans="1:2" x14ac:dyDescent="0.25">
      <c r="A11" s="5" t="s">
        <v>335</v>
      </c>
      <c r="B11" s="5">
        <v>1</v>
      </c>
    </row>
    <row r="12" spans="1:2" x14ac:dyDescent="0.25">
      <c r="A12" s="5" t="s">
        <v>336</v>
      </c>
      <c r="B12" s="5">
        <v>200</v>
      </c>
    </row>
    <row r="13" spans="1:2" x14ac:dyDescent="0.25">
      <c r="A13" s="5" t="s">
        <v>337</v>
      </c>
      <c r="B13" s="5">
        <v>2</v>
      </c>
    </row>
    <row r="14" spans="1:2" x14ac:dyDescent="0.25">
      <c r="A14" s="5" t="s">
        <v>338</v>
      </c>
      <c r="B14" s="5">
        <v>200</v>
      </c>
    </row>
    <row r="15" spans="1:2" x14ac:dyDescent="0.25">
      <c r="A15" s="5" t="s">
        <v>339</v>
      </c>
      <c r="B15" s="5">
        <v>100</v>
      </c>
    </row>
    <row r="16" spans="1:2" x14ac:dyDescent="0.25">
      <c r="A16" s="5" t="s">
        <v>340</v>
      </c>
      <c r="B16" s="5">
        <v>0.91</v>
      </c>
    </row>
    <row r="17" spans="1:2" x14ac:dyDescent="0.25">
      <c r="A17" s="5" t="s">
        <v>341</v>
      </c>
      <c r="B17" s="5">
        <v>1</v>
      </c>
    </row>
    <row r="18" spans="1:2" x14ac:dyDescent="0.25">
      <c r="A18" s="5" t="s">
        <v>342</v>
      </c>
      <c r="B18" s="5">
        <v>3</v>
      </c>
    </row>
    <row r="19" spans="1:2" x14ac:dyDescent="0.25">
      <c r="A19" s="5" t="s">
        <v>343</v>
      </c>
      <c r="B19" s="5">
        <v>3</v>
      </c>
    </row>
    <row r="20" spans="1:2" x14ac:dyDescent="0.25">
      <c r="A20" s="5" t="s">
        <v>344</v>
      </c>
      <c r="B20" s="5">
        <v>2</v>
      </c>
    </row>
    <row r="21" spans="1:2" x14ac:dyDescent="0.25">
      <c r="A21" s="5" t="s">
        <v>345</v>
      </c>
      <c r="B21" s="5">
        <v>1</v>
      </c>
    </row>
    <row r="22" spans="1:2" x14ac:dyDescent="0.25">
      <c r="A22" s="5" t="s">
        <v>346</v>
      </c>
      <c r="B22" s="5">
        <v>100</v>
      </c>
    </row>
    <row r="23" spans="1:2" x14ac:dyDescent="0.25">
      <c r="A23" s="5" t="s">
        <v>347</v>
      </c>
      <c r="B23" s="5">
        <v>2</v>
      </c>
    </row>
    <row r="24" spans="1:2" x14ac:dyDescent="0.25">
      <c r="A24" s="5" t="s">
        <v>348</v>
      </c>
      <c r="B24" s="5">
        <v>2</v>
      </c>
    </row>
    <row r="25" spans="1:2" x14ac:dyDescent="0.25">
      <c r="A25" s="5" t="s">
        <v>349</v>
      </c>
      <c r="B25" s="5">
        <v>4</v>
      </c>
    </row>
    <row r="26" spans="1:2" x14ac:dyDescent="0.25">
      <c r="A26" s="5" t="s">
        <v>350</v>
      </c>
      <c r="B26" s="5">
        <v>1.18</v>
      </c>
    </row>
    <row r="27" spans="1:2" x14ac:dyDescent="0.25">
      <c r="A27" s="5" t="s">
        <v>351</v>
      </c>
      <c r="B27" s="5">
        <v>2</v>
      </c>
    </row>
    <row r="28" spans="1:2" x14ac:dyDescent="0.25">
      <c r="A28" s="5" t="s">
        <v>352</v>
      </c>
      <c r="B28" s="5">
        <v>2</v>
      </c>
    </row>
    <row r="29" spans="1:2" x14ac:dyDescent="0.25">
      <c r="A29" s="5" t="s">
        <v>353</v>
      </c>
      <c r="B29" s="5">
        <v>2</v>
      </c>
    </row>
    <row r="30" spans="1:2" x14ac:dyDescent="0.25">
      <c r="A30" s="5" t="s">
        <v>354</v>
      </c>
      <c r="B30" s="5">
        <v>4</v>
      </c>
    </row>
    <row r="31" spans="1:2" x14ac:dyDescent="0.25">
      <c r="A31" s="5" t="s">
        <v>355</v>
      </c>
      <c r="B31" s="5">
        <v>2</v>
      </c>
    </row>
    <row r="32" spans="1:2" x14ac:dyDescent="0.25">
      <c r="A32" s="5" t="s">
        <v>356</v>
      </c>
      <c r="B32" s="5">
        <v>40</v>
      </c>
    </row>
    <row r="33" spans="1:2" x14ac:dyDescent="0.25">
      <c r="A33" s="5" t="s">
        <v>357</v>
      </c>
      <c r="B33" s="5">
        <v>24</v>
      </c>
    </row>
    <row r="34" spans="1:2" x14ac:dyDescent="0.25">
      <c r="A34" s="5" t="s">
        <v>358</v>
      </c>
      <c r="B34" s="5">
        <v>24</v>
      </c>
    </row>
    <row r="35" spans="1:2" x14ac:dyDescent="0.25">
      <c r="A35" s="5" t="s">
        <v>359</v>
      </c>
      <c r="B35" s="5">
        <v>300</v>
      </c>
    </row>
    <row r="36" spans="1:2" x14ac:dyDescent="0.25">
      <c r="A36" s="5" t="s">
        <v>360</v>
      </c>
      <c r="B36" s="5">
        <v>32</v>
      </c>
    </row>
    <row r="37" spans="1:2" x14ac:dyDescent="0.25">
      <c r="A37" s="5" t="s">
        <v>361</v>
      </c>
      <c r="B37" s="5">
        <v>3</v>
      </c>
    </row>
    <row r="38" spans="1:2" x14ac:dyDescent="0.25">
      <c r="A38" s="5" t="s">
        <v>362</v>
      </c>
      <c r="B38" s="5">
        <v>200</v>
      </c>
    </row>
    <row r="39" spans="1:2" x14ac:dyDescent="0.25">
      <c r="A39" s="5" t="s">
        <v>363</v>
      </c>
      <c r="B39" s="5">
        <v>0.7</v>
      </c>
    </row>
    <row r="40" spans="1:2" x14ac:dyDescent="0.25">
      <c r="A40" s="5" t="s">
        <v>364</v>
      </c>
      <c r="B40" s="5">
        <v>2</v>
      </c>
    </row>
    <row r="41" spans="1:2" x14ac:dyDescent="0.25">
      <c r="A41" s="5" t="s">
        <v>365</v>
      </c>
      <c r="B41" s="5">
        <v>16.399999999999999</v>
      </c>
    </row>
    <row r="42" spans="1:2" x14ac:dyDescent="0.25">
      <c r="A42" s="5" t="s">
        <v>366</v>
      </c>
      <c r="B42" s="5">
        <v>0.75</v>
      </c>
    </row>
    <row r="43" spans="1:2" x14ac:dyDescent="0.25">
      <c r="A43" s="5" t="s">
        <v>367</v>
      </c>
      <c r="B43" s="5">
        <v>6.5</v>
      </c>
    </row>
    <row r="44" spans="1:2" x14ac:dyDescent="0.25">
      <c r="A44" s="5" t="s">
        <v>368</v>
      </c>
      <c r="B44" s="5">
        <v>1.8</v>
      </c>
    </row>
    <row r="45" spans="1:2" x14ac:dyDescent="0.25">
      <c r="A45" s="5" t="s">
        <v>369</v>
      </c>
      <c r="B45" s="5">
        <v>0.5</v>
      </c>
    </row>
    <row r="46" spans="1:2" x14ac:dyDescent="0.25">
      <c r="A46" s="5" t="s">
        <v>370</v>
      </c>
      <c r="B46" s="5">
        <v>12.8</v>
      </c>
    </row>
    <row r="47" spans="1:2" x14ac:dyDescent="0.25">
      <c r="A47" s="5" t="s">
        <v>371</v>
      </c>
      <c r="B47" s="5">
        <v>2</v>
      </c>
    </row>
    <row r="48" spans="1:2" x14ac:dyDescent="0.25">
      <c r="A48" s="6" t="s">
        <v>372</v>
      </c>
      <c r="B48" s="6">
        <v>200</v>
      </c>
    </row>
  </sheetData>
  <phoneticPr fontId="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5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'Table S1'!_Hlk203072214</vt:lpstr>
      <vt:lpstr>'Table S1'!_Hlk203072227</vt:lpstr>
      <vt:lpstr>'Table S1'!_Hlk203072242</vt:lpstr>
      <vt:lpstr>'Table S1'!_Hlk203072269</vt:lpstr>
      <vt:lpstr>'Table S1'!_Hlk20307228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民志</dc:creator>
  <cp:lastModifiedBy>民志 姜</cp:lastModifiedBy>
  <dcterms:created xsi:type="dcterms:W3CDTF">2015-06-05T18:19:00Z</dcterms:created>
  <dcterms:modified xsi:type="dcterms:W3CDTF">2025-09-26T01:5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D52E9E86184FB89D905272CFAF5601_12</vt:lpwstr>
  </property>
  <property fmtid="{D5CDD505-2E9C-101B-9397-08002B2CF9AE}" pid="3" name="KSOProductBuildVer">
    <vt:lpwstr>2052-12.1.0.19770</vt:lpwstr>
  </property>
</Properties>
</file>